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M:\Documents\Mike NTNU\Manuscripts\HoloFish main\2023-10-30 mSystems revisions\"/>
    </mc:Choice>
  </mc:AlternateContent>
  <xr:revisionPtr revIDLastSave="0" documentId="13_ncr:1_{2B292B57-2F5E-4360-88E6-12F358881EFA}" xr6:coauthVersionLast="47" xr6:coauthVersionMax="47" xr10:uidLastSave="{00000000-0000-0000-0000-000000000000}"/>
  <bookViews>
    <workbookView xWindow="32295" yWindow="1665" windowWidth="21600" windowHeight="12615" activeTab="1" xr2:uid="{00000000-000D-0000-FFFF-FFFF00000000}"/>
  </bookViews>
  <sheets>
    <sheet name="S1. PERMANOVAs" sheetId="3" r:id="rId1"/>
    <sheet name="S2. MAG statistics" sheetId="1" r:id="rId2"/>
    <sheet name="S3. MAG alpha diversity model" sheetId="4" r:id="rId3"/>
    <sheet name="S4. MAG associations" sheetId="5" r:id="rId4"/>
    <sheet name="S5. GWAS results" sheetId="6" r:id="rId5"/>
    <sheet name="S6 &amp; S7. MAG05 GWAS chr5 SNPs" sheetId="7" r:id="rId6"/>
    <sheet name="S8. chr5 DE analysis" sheetId="15" r:id="rId7"/>
    <sheet name="S9. MOFA model summaries" sheetId="8" r:id="rId8"/>
    <sheet name="S10. Pangenomics ANI" sheetId="12" r:id="rId9"/>
    <sheet name="S11. Pangenomics refs" sheetId="13" r:id="rId10"/>
    <sheet name="S12. Pangenomics genes" sheetId="14" r:id="rId11"/>
  </sheets>
  <calcPr calcId="0"/>
</workbook>
</file>

<file path=xl/sharedStrings.xml><?xml version="1.0" encoding="utf-8"?>
<sst xmlns="http://schemas.openxmlformats.org/spreadsheetml/2006/main" count="1192" uniqueCount="533">
  <si>
    <t>Bin</t>
  </si>
  <si>
    <t>Bin QS50</t>
  </si>
  <si>
    <t>Bin completeness (%)</t>
  </si>
  <si>
    <t>Bin redundacy (%)</t>
  </si>
  <si>
    <t>Closely related to bin in:</t>
  </si>
  <si>
    <t>internal cestode microbiota*</t>
  </si>
  <si>
    <t>farmed Atlantic salmon gut**</t>
  </si>
  <si>
    <t>wild Atlantic salmon gut***</t>
  </si>
  <si>
    <t>MAG01_Mycoplasma_salmoninae</t>
  </si>
  <si>
    <t>Candidatus Mycoplasma salmoninae salar</t>
  </si>
  <si>
    <t>NWS_MAG_00006</t>
  </si>
  <si>
    <t>MAG02_Mycoplasma_sp</t>
  </si>
  <si>
    <t>CEseq1</t>
  </si>
  <si>
    <t>NWS_MAG_00007</t>
  </si>
  <si>
    <t>MAG03_Mycoplasma_sp</t>
  </si>
  <si>
    <t>CEseq7</t>
  </si>
  <si>
    <t>MAG04_Mycoplasma_sp</t>
  </si>
  <si>
    <t>NWS_MAG_00005</t>
  </si>
  <si>
    <t>MAG05_Mycoplasma_sp</t>
  </si>
  <si>
    <t>MAG06_Photobacterium_phosphoreum</t>
  </si>
  <si>
    <t>MAG07_Photobacterium_iliopiscarium</t>
  </si>
  <si>
    <t>MAG08_Aliivibrio_sp</t>
  </si>
  <si>
    <t>MAG09_Aliivibrio_sp</t>
  </si>
  <si>
    <t>MAG11_Brevinema_sp</t>
  </si>
  <si>
    <t>MAG12_Carnobacterium_maltaromaticum</t>
  </si>
  <si>
    <t>MAG13_Lactobacillus_johnsonii</t>
  </si>
  <si>
    <t>* Brealey et al. 2022</t>
  </si>
  <si>
    <t>** Rasmussen et al. 2021</t>
  </si>
  <si>
    <t>*** Rasmussen et al. 2023</t>
  </si>
  <si>
    <t>Metadata variable</t>
  </si>
  <si>
    <t>Comparison</t>
  </si>
  <si>
    <t>Coefficient (effect size)</t>
  </si>
  <si>
    <t>Standard error</t>
  </si>
  <si>
    <t>Number of samples included</t>
  </si>
  <si>
    <t>Number of samples where feature is not zero</t>
  </si>
  <si>
    <t>P value</t>
  </si>
  <si>
    <t>FDR</t>
  </si>
  <si>
    <t>Yes vs No</t>
  </si>
  <si>
    <t>Size.class</t>
  </si>
  <si>
    <t>ordinal linear</t>
  </si>
  <si>
    <t>Feed.Type</t>
  </si>
  <si>
    <t>Feed2 vs Feed1</t>
  </si>
  <si>
    <t>Fish phenotypes</t>
  </si>
  <si>
    <t>Degrees of freedom</t>
  </si>
  <si>
    <t>Sum of squares</t>
  </si>
  <si>
    <t>Partial R-squared</t>
  </si>
  <si>
    <t>F statistic</t>
  </si>
  <si>
    <t>A) MAG abundances</t>
  </si>
  <si>
    <t>Size class</t>
  </si>
  <si>
    <t>Cestode index</t>
  </si>
  <si>
    <t>Feed type</t>
  </si>
  <si>
    <t>Residual</t>
  </si>
  <si>
    <t>Total</t>
  </si>
  <si>
    <t>B) MAG presence/absence</t>
  </si>
  <si>
    <t>C) Host RNA gene expression</t>
  </si>
  <si>
    <t>D) Metabolome abundance before removal of batch effects</t>
  </si>
  <si>
    <t>Metabolomics batch</t>
  </si>
  <si>
    <t>E) Metabolome abundance after removal of batch effects</t>
  </si>
  <si>
    <t>A) Coefficients</t>
  </si>
  <si>
    <t>Fish phenotype</t>
  </si>
  <si>
    <t>Estimate</t>
  </si>
  <si>
    <t>T value</t>
  </si>
  <si>
    <t>(Intercept)</t>
  </si>
  <si>
    <t>&lt; 2E-16</t>
  </si>
  <si>
    <t>Cestode detected</t>
  </si>
  <si>
    <t>Size class (linear)</t>
  </si>
  <si>
    <t>Size class (quadratic)</t>
  </si>
  <si>
    <t>sequencing depth</t>
  </si>
  <si>
    <t>B) Residuals</t>
  </si>
  <si>
    <t>Minimum</t>
  </si>
  <si>
    <t>Quartile 1</t>
  </si>
  <si>
    <t>Median</t>
  </si>
  <si>
    <t>Quartile 3</t>
  </si>
  <si>
    <t>Maximum</t>
  </si>
  <si>
    <t>Residual standard error: 0.3884 on 386 degrees of freedom</t>
  </si>
  <si>
    <t>Multiple R-squared: 0.08109, Adjusted R-squared: 0.06918</t>
  </si>
  <si>
    <t>F-statistic: 6.812 on 5 and 386 DF, p-value: 4.186e-06</t>
  </si>
  <si>
    <t>A) Maaslin2 results using MAG abundances (FDR &lt; 0.2)</t>
  </si>
  <si>
    <t>MAG ID</t>
  </si>
  <si>
    <t>Cestode.detected</t>
  </si>
  <si>
    <t>B) Maaslin2 results using MAG frequency (presence/absence) (FDR &lt; 0.2)</t>
  </si>
  <si>
    <t>sequencing.depth</t>
  </si>
  <si>
    <t>linear</t>
  </si>
  <si>
    <t>Phenotype</t>
  </si>
  <si>
    <t>Inflation factor (λ)</t>
  </si>
  <si>
    <t># of SNPs with p &lt; 5e-8</t>
  </si>
  <si>
    <t># of chr with SNPs with p &lt; 5e-8</t>
  </si>
  <si>
    <t>MAG abundance</t>
  </si>
  <si>
    <t>MAG frequency</t>
  </si>
  <si>
    <t>Other metagenome variables</t>
  </si>
  <si>
    <t>High abundance of MAG01</t>
  </si>
  <si>
    <r>
      <rPr>
        <sz val="10"/>
        <color theme="1"/>
        <rFont val="Arial"/>
      </rPr>
      <t>Detection of any MAG02-05 (</t>
    </r>
    <r>
      <rPr>
        <i/>
        <sz val="10"/>
        <color theme="1"/>
        <rFont val="Arial"/>
      </rPr>
      <t>Mycoplasma</t>
    </r>
    <r>
      <rPr>
        <sz val="10"/>
        <color theme="1"/>
        <rFont val="Arial"/>
      </rPr>
      <t xml:space="preserve"> spp.)</t>
    </r>
  </si>
  <si>
    <r>
      <rPr>
        <sz val="10"/>
        <color theme="1"/>
        <rFont val="Arial"/>
      </rPr>
      <t xml:space="preserve">Detection of any </t>
    </r>
    <r>
      <rPr>
        <i/>
        <sz val="10"/>
        <color theme="1"/>
        <rFont val="Arial"/>
      </rPr>
      <t>Aliivibrio</t>
    </r>
    <r>
      <rPr>
        <sz val="10"/>
        <color theme="1"/>
        <rFont val="Arial"/>
      </rPr>
      <t xml:space="preserve"> spp.</t>
    </r>
  </si>
  <si>
    <r>
      <rPr>
        <sz val="10"/>
        <color theme="1"/>
        <rFont val="Arial"/>
      </rPr>
      <t xml:space="preserve">Detection of any </t>
    </r>
    <r>
      <rPr>
        <i/>
        <sz val="10"/>
        <color theme="1"/>
        <rFont val="Arial"/>
      </rPr>
      <t>Photobacterium</t>
    </r>
    <r>
      <rPr>
        <sz val="10"/>
        <color theme="1"/>
        <rFont val="Arial"/>
      </rPr>
      <t xml:space="preserve"> spp.</t>
    </r>
  </si>
  <si>
    <t>NMDS1 of ordination</t>
  </si>
  <si>
    <t>NMDS2 of ordination</t>
  </si>
  <si>
    <t>Alpha diversity (Hill's index)</t>
  </si>
  <si>
    <t>Host variables</t>
  </si>
  <si>
    <t>Gutted weight at harvest</t>
  </si>
  <si>
    <t>SNP marker</t>
  </si>
  <si>
    <t xml:space="preserve">Chromosome </t>
  </si>
  <si>
    <t>Position</t>
  </si>
  <si>
    <t>Minor allele</t>
  </si>
  <si>
    <t>Major allele</t>
  </si>
  <si>
    <t>Allele frequency</t>
  </si>
  <si>
    <t>Beta</t>
  </si>
  <si>
    <t>log likelihood under the alternative hypothesis</t>
  </si>
  <si>
    <t>REML estimator for lambda</t>
  </si>
  <si>
    <r>
      <rPr>
        <b/>
        <sz val="10"/>
        <color rgb="FF000000"/>
        <rFont val="Arial"/>
      </rPr>
      <t>P</t>
    </r>
    <r>
      <rPr>
        <b/>
        <i/>
        <sz val="10"/>
        <color rgb="FF000000"/>
        <rFont val="Arial"/>
      </rPr>
      <t xml:space="preserve"> </t>
    </r>
    <r>
      <rPr>
        <b/>
        <sz val="10"/>
        <color rgb="FF000000"/>
        <rFont val="Arial"/>
      </rPr>
      <t>value</t>
    </r>
  </si>
  <si>
    <t># of linked SNPs</t>
  </si>
  <si>
    <t>Gene symbol</t>
  </si>
  <si>
    <t>Gene class</t>
  </si>
  <si>
    <t>Gene name</t>
  </si>
  <si>
    <t>GO terms</t>
  </si>
  <si>
    <t>ID in transcriptome dataset</t>
  </si>
  <si>
    <t>NC_059446.1_15487786</t>
  </si>
  <si>
    <t>G</t>
  </si>
  <si>
    <t>A</t>
  </si>
  <si>
    <t>LOC106604312</t>
  </si>
  <si>
    <t>protein_coding</t>
  </si>
  <si>
    <t>ankyrin repeat and KH domain-containing protein 1-like</t>
  </si>
  <si>
    <t>CC: nucleus; MF: RNA binding</t>
  </si>
  <si>
    <t>NC_059446.1+LOC106604312</t>
  </si>
  <si>
    <t>NC_059446.1_16099761</t>
  </si>
  <si>
    <t>T</t>
  </si>
  <si>
    <t>LOC123743081</t>
  </si>
  <si>
    <t>teneurin-2-like</t>
  </si>
  <si>
    <t>NA</t>
  </si>
  <si>
    <t>no.RNA.data</t>
  </si>
  <si>
    <t>NC_059446.1_16256914</t>
  </si>
  <si>
    <t>no.annotation</t>
  </si>
  <si>
    <t>NC_059446.1_16274373</t>
  </si>
  <si>
    <t>LOC123743236</t>
  </si>
  <si>
    <t>pseudogene</t>
  </si>
  <si>
    <t>basic proline-rich protein-like</t>
  </si>
  <si>
    <t>NC_059446.1_16363100</t>
  </si>
  <si>
    <t>NC_059446.1_16600137</t>
  </si>
  <si>
    <t>C</t>
  </si>
  <si>
    <t>NC_059446.1_16736455</t>
  </si>
  <si>
    <t>NC_059446.1_16834879</t>
  </si>
  <si>
    <t>NC_059446.1_16875542</t>
  </si>
  <si>
    <t>NC_059446.1_16935347</t>
  </si>
  <si>
    <t>NC_059446.1_16955542</t>
  </si>
  <si>
    <t>NC_059446.1_17334765</t>
  </si>
  <si>
    <t>LOC106604348</t>
  </si>
  <si>
    <t>glutamate receptor 1-like</t>
  </si>
  <si>
    <t>CC: nucleus; MF:RNA binding</t>
  </si>
  <si>
    <t>NC_059446.1_17347221</t>
  </si>
  <si>
    <t>NC_059446.1_17359592</t>
  </si>
  <si>
    <t>A) Total estimated variance (%) in each dataset explained by the MOFA models</t>
  </si>
  <si>
    <t>Model</t>
  </si>
  <si>
    <t>Transcriptome</t>
  </si>
  <si>
    <t>Metabolome</t>
  </si>
  <si>
    <t>Metagenome</t>
  </si>
  <si>
    <t>Combined</t>
  </si>
  <si>
    <t>Feed1</t>
  </si>
  <si>
    <t>Feed2</t>
  </si>
  <si>
    <t>B) Combined model: Estimated variance (%) explained in each dataset by each factor</t>
  </si>
  <si>
    <t>C) Combined model: Correlation (r) and adjusted p-value of fish phenotypes with each factor</t>
  </si>
  <si>
    <t>Factor</t>
  </si>
  <si>
    <t>r</t>
  </si>
  <si>
    <t>adjusted p</t>
  </si>
  <si>
    <t>Factor1</t>
  </si>
  <si>
    <t>Factor2</t>
  </si>
  <si>
    <t>Factor3</t>
  </si>
  <si>
    <t>Factor4</t>
  </si>
  <si>
    <t>Factor5</t>
  </si>
  <si>
    <t>Factor6</t>
  </si>
  <si>
    <t>Factor7</t>
  </si>
  <si>
    <t>Factor8</t>
  </si>
  <si>
    <t>Factor9</t>
  </si>
  <si>
    <t>Factor10</t>
  </si>
  <si>
    <t>Factor11</t>
  </si>
  <si>
    <t>Factor12</t>
  </si>
  <si>
    <t>Factor13</t>
  </si>
  <si>
    <t>Factor14</t>
  </si>
  <si>
    <t>Factor15</t>
  </si>
  <si>
    <t>Factors explaining &gt; 1% variance in at least two datasets in B-C were focused on for interpretation and are highlighted in grey.</t>
  </si>
  <si>
    <r>
      <rPr>
        <sz val="10"/>
        <color rgb="FF000000"/>
        <rFont val="Arial"/>
      </rPr>
      <t xml:space="preserve">Factors significantly associated (adjusted p &lt; 0.05) with each fish phenotype in C are highlighted in </t>
    </r>
    <r>
      <rPr>
        <b/>
        <sz val="10"/>
        <color rgb="FF000000"/>
        <rFont val="Arial"/>
      </rPr>
      <t>bold</t>
    </r>
    <r>
      <rPr>
        <sz val="10"/>
        <color rgb="FF000000"/>
        <rFont val="Arial"/>
      </rPr>
      <t>.</t>
    </r>
  </si>
  <si>
    <t>D) Feed1 model: Estimated variance (%) explained in each dataset by each factor</t>
  </si>
  <si>
    <t>E) Feed1 model: Correlation (r) and adjusted p-value of fish phenotypes with each factor</t>
  </si>
  <si>
    <t>Consistency with Combined model</t>
  </si>
  <si>
    <t>Similar to Factor 2 in combined model</t>
  </si>
  <si>
    <t>Similar to Factor 1 in combined model</t>
  </si>
  <si>
    <t>Similar to Factor 3 in combined model</t>
  </si>
  <si>
    <t>Some similarity to Factor 7 in combined model</t>
  </si>
  <si>
    <t>Factors with consistency in both the combined and Feed1 models are highlighted in grey.</t>
  </si>
  <si>
    <r>
      <rPr>
        <sz val="10"/>
        <color rgb="FF000000"/>
        <rFont val="Arial"/>
      </rPr>
      <t xml:space="preserve">Factors significantly associated (adjusted p &lt; 0.05) with each fish phenotype in C are highlighted in </t>
    </r>
    <r>
      <rPr>
        <b/>
        <sz val="10"/>
        <color rgb="FF000000"/>
        <rFont val="Arial"/>
      </rPr>
      <t>bold</t>
    </r>
    <r>
      <rPr>
        <sz val="10"/>
        <color rgb="FF000000"/>
        <rFont val="Arial"/>
      </rPr>
      <t>.</t>
    </r>
  </si>
  <si>
    <t>F) Feed2 model: Estimated variance (%) explained in each dataset by each factor</t>
  </si>
  <si>
    <t>G) Feed2 model: Correlation (r) and adjusted p-value of fish phenotypes with each factor</t>
  </si>
  <si>
    <t>Some similarity to Factor 2 &amp; 7 in combined model</t>
  </si>
  <si>
    <t>Factors with consistency in both the combined and Feed2 models are highlighted in grey.</t>
  </si>
  <si>
    <r>
      <rPr>
        <sz val="10"/>
        <color rgb="FF000000"/>
        <rFont val="Arial"/>
      </rPr>
      <t xml:space="preserve">Factors significantly associated (adjusted p &lt; 0.05) with each fish phenotype in C are highlighted in </t>
    </r>
    <r>
      <rPr>
        <b/>
        <sz val="10"/>
        <color rgb="FF000000"/>
        <rFont val="Arial"/>
      </rPr>
      <t>bold</t>
    </r>
    <r>
      <rPr>
        <sz val="10"/>
        <color rgb="FF000000"/>
        <rFont val="Arial"/>
      </rPr>
      <t>.</t>
    </r>
  </si>
  <si>
    <t>No</t>
  </si>
  <si>
    <t>Photobacterium phosphoreum</t>
  </si>
  <si>
    <t>Yes</t>
  </si>
  <si>
    <t>A) Mycoplasma</t>
  </si>
  <si>
    <t>Average nucleotide % identity</t>
  </si>
  <si>
    <t>MAG04</t>
  </si>
  <si>
    <t>MAG02</t>
  </si>
  <si>
    <t>M. mobile</t>
  </si>
  <si>
    <t>MAG03</t>
  </si>
  <si>
    <t>MAG05</t>
  </si>
  <si>
    <t>MAG01</t>
  </si>
  <si>
    <t>M. iowae</t>
  </si>
  <si>
    <t>M. penetrans</t>
  </si>
  <si>
    <t>U. diversum</t>
  </si>
  <si>
    <t>U. urealyticum</t>
  </si>
  <si>
    <r>
      <rPr>
        <b/>
        <sz val="10"/>
        <color theme="1"/>
        <rFont val="Arial"/>
      </rPr>
      <t xml:space="preserve">MAG04 </t>
    </r>
    <r>
      <rPr>
        <b/>
        <i/>
        <sz val="10"/>
        <color theme="1"/>
        <rFont val="Arial"/>
      </rPr>
      <t>Mycoplasma</t>
    </r>
  </si>
  <si>
    <r>
      <rPr>
        <b/>
        <sz val="10"/>
        <color theme="1"/>
        <rFont val="Arial"/>
      </rPr>
      <t xml:space="preserve">MAG02 </t>
    </r>
    <r>
      <rPr>
        <b/>
        <i/>
        <sz val="10"/>
        <color theme="1"/>
        <rFont val="Arial"/>
      </rPr>
      <t>Mycoplasma</t>
    </r>
  </si>
  <si>
    <t>Mycoplasma mobile</t>
  </si>
  <si>
    <r>
      <rPr>
        <b/>
        <sz val="10"/>
        <color theme="1"/>
        <rFont val="Arial"/>
      </rPr>
      <t xml:space="preserve">MAG03 </t>
    </r>
    <r>
      <rPr>
        <b/>
        <i/>
        <sz val="10"/>
        <color theme="1"/>
        <rFont val="Arial"/>
      </rPr>
      <t>Mycoplasma</t>
    </r>
  </si>
  <si>
    <r>
      <rPr>
        <b/>
        <sz val="10"/>
        <color theme="1"/>
        <rFont val="Arial"/>
      </rPr>
      <t xml:space="preserve">MAG05 </t>
    </r>
    <r>
      <rPr>
        <b/>
        <i/>
        <sz val="10"/>
        <color theme="1"/>
        <rFont val="Arial"/>
      </rPr>
      <t>Mycoplasma</t>
    </r>
  </si>
  <si>
    <r>
      <rPr>
        <b/>
        <sz val="10"/>
        <color theme="1"/>
        <rFont val="Arial"/>
      </rPr>
      <t xml:space="preserve">MAG01 </t>
    </r>
    <r>
      <rPr>
        <b/>
        <i/>
        <sz val="10"/>
        <color theme="1"/>
        <rFont val="Arial"/>
      </rPr>
      <t>Mycoplasma salmoninae</t>
    </r>
  </si>
  <si>
    <t>Mycoplasma iowae</t>
  </si>
  <si>
    <t>Mycoplasma penetrans</t>
  </si>
  <si>
    <t>Ureaplasma diversum</t>
  </si>
  <si>
    <t>Ureaplasma urealyticum</t>
  </si>
  <si>
    <t>B) Aliivibrio and Photobacterium</t>
  </si>
  <si>
    <t>P. damselae</t>
  </si>
  <si>
    <t>P. profundum</t>
  </si>
  <si>
    <t>P. iliopiscarium</t>
  </si>
  <si>
    <t>MAG07</t>
  </si>
  <si>
    <t>MAG06</t>
  </si>
  <si>
    <t>P. phosphoreum</t>
  </si>
  <si>
    <t>A. fischeri</t>
  </si>
  <si>
    <t>MAG09</t>
  </si>
  <si>
    <t>MAG08</t>
  </si>
  <si>
    <t>A. wodanis</t>
  </si>
  <si>
    <t>A. salmonicida</t>
  </si>
  <si>
    <t>MAG10</t>
  </si>
  <si>
    <t>V. cholerae</t>
  </si>
  <si>
    <t>V. splendidus</t>
  </si>
  <si>
    <t>V. anguillarum</t>
  </si>
  <si>
    <t>Photobacterium damselae</t>
  </si>
  <si>
    <t>Photobacterium profundum</t>
  </si>
  <si>
    <t>Photobacterium iliopiscarium</t>
  </si>
  <si>
    <r>
      <rPr>
        <b/>
        <sz val="10"/>
        <color theme="1"/>
        <rFont val="Arial"/>
      </rPr>
      <t xml:space="preserve">MAG07 </t>
    </r>
    <r>
      <rPr>
        <b/>
        <i/>
        <sz val="10"/>
        <color theme="1"/>
        <rFont val="Arial"/>
      </rPr>
      <t>Photobacterium iliopiscarium</t>
    </r>
  </si>
  <si>
    <r>
      <rPr>
        <b/>
        <sz val="10"/>
        <color theme="1"/>
        <rFont val="Arial"/>
      </rPr>
      <t xml:space="preserve">MAG06 </t>
    </r>
    <r>
      <rPr>
        <b/>
        <i/>
        <sz val="10"/>
        <color theme="1"/>
        <rFont val="Arial"/>
      </rPr>
      <t>Photobacterium phosphoreum</t>
    </r>
  </si>
  <si>
    <t>Aliivibrio fischeri</t>
  </si>
  <si>
    <r>
      <rPr>
        <b/>
        <sz val="10"/>
        <color theme="1"/>
        <rFont val="Arial"/>
      </rPr>
      <t xml:space="preserve">MAG09 </t>
    </r>
    <r>
      <rPr>
        <b/>
        <i/>
        <sz val="10"/>
        <color theme="1"/>
        <rFont val="Arial"/>
      </rPr>
      <t>Aliivibrio</t>
    </r>
  </si>
  <si>
    <r>
      <rPr>
        <b/>
        <sz val="10"/>
        <color theme="1"/>
        <rFont val="Arial"/>
      </rPr>
      <t xml:space="preserve">MAG08 </t>
    </r>
    <r>
      <rPr>
        <b/>
        <i/>
        <sz val="10"/>
        <color theme="1"/>
        <rFont val="Arial"/>
      </rPr>
      <t>Aliivibrio</t>
    </r>
  </si>
  <si>
    <t>Aliivibrio wodanis</t>
  </si>
  <si>
    <t>Aliivibrio salmonicida</t>
  </si>
  <si>
    <r>
      <rPr>
        <b/>
        <sz val="10"/>
        <color theme="1"/>
        <rFont val="Arial"/>
      </rPr>
      <t xml:space="preserve">MAG10 </t>
    </r>
    <r>
      <rPr>
        <b/>
        <i/>
        <sz val="10"/>
        <color theme="1"/>
        <rFont val="Arial"/>
      </rPr>
      <t>Aliivibrio salmonicida</t>
    </r>
  </si>
  <si>
    <t>Vibrio cholerae</t>
  </si>
  <si>
    <t>Vibrio splendidus</t>
  </si>
  <si>
    <t>Vibrio anguillarum</t>
  </si>
  <si>
    <t>Analysis</t>
  </si>
  <si>
    <t>Species</t>
  </si>
  <si>
    <t>GenBank accession</t>
  </si>
  <si>
    <t>Host</t>
  </si>
  <si>
    <t>Pathogen in host</t>
  </si>
  <si>
    <t xml:space="preserve">Mycoplasmataceae </t>
  </si>
  <si>
    <t>GCF_000008365.1</t>
  </si>
  <si>
    <t>Fish</t>
  </si>
  <si>
    <t>GCA_000227355.2</t>
  </si>
  <si>
    <t>Avian</t>
  </si>
  <si>
    <t>GCA_000011225.1</t>
  </si>
  <si>
    <t>Mammalian</t>
  </si>
  <si>
    <t>GCA_000021265.1</t>
  </si>
  <si>
    <t>GCA_000731915.1</t>
  </si>
  <si>
    <t xml:space="preserve">Vibrionaceae </t>
  </si>
  <si>
    <t>GCF_009665375.1</t>
  </si>
  <si>
    <t>Marine animals</t>
  </si>
  <si>
    <t>GCF_000153425.1</t>
  </si>
  <si>
    <t>Free-living marine</t>
  </si>
  <si>
    <t>GCF_003025455.1</t>
  </si>
  <si>
    <t>GCF_002954725.1</t>
  </si>
  <si>
    <t>GCF_000985635.1</t>
  </si>
  <si>
    <t>Marine invertebrates</t>
  </si>
  <si>
    <t>GCF_000953695.1</t>
  </si>
  <si>
    <t>GCF_000196495.1</t>
  </si>
  <si>
    <t>GCF_008369605.1</t>
  </si>
  <si>
    <t>GCF_022812045.1</t>
  </si>
  <si>
    <t>GCF_003390675.1</t>
  </si>
  <si>
    <r>
      <rPr>
        <b/>
        <sz val="10"/>
        <color theme="1"/>
        <rFont val="Arial"/>
      </rPr>
      <t xml:space="preserve">A) </t>
    </r>
    <r>
      <rPr>
        <b/>
        <i/>
        <sz val="10"/>
        <color theme="1"/>
        <rFont val="Arial"/>
      </rPr>
      <t xml:space="preserve">Mycoplasmataceae </t>
    </r>
  </si>
  <si>
    <t>Category</t>
  </si>
  <si>
    <t>Detected in pangenome</t>
  </si>
  <si>
    <t>Identification method</t>
  </si>
  <si>
    <t>Reference accessions (if blast)</t>
  </si>
  <si>
    <t>arcC</t>
  </si>
  <si>
    <t>Carbamate kinase</t>
  </si>
  <si>
    <t>Arginine deiminase pathway</t>
  </si>
  <si>
    <t>Annotation</t>
  </si>
  <si>
    <t>argF</t>
  </si>
  <si>
    <t>Ornithine carbamoyltransferase</t>
  </si>
  <si>
    <t>arcA</t>
  </si>
  <si>
    <t>Arginine deiminase</t>
  </si>
  <si>
    <t>GlpF</t>
  </si>
  <si>
    <t>Glycerol uptake facilitator protein</t>
  </si>
  <si>
    <t>Glycerol metabolism</t>
  </si>
  <si>
    <t>Blast</t>
  </si>
  <si>
    <t>WP_014574360.1, WP_129639296.1, WP_020862586.1</t>
  </si>
  <si>
    <t>GK</t>
  </si>
  <si>
    <t>Glycerol kinase</t>
  </si>
  <si>
    <t>gpsA</t>
  </si>
  <si>
    <t>Glycerol-3-phosphate dehydrogenase</t>
  </si>
  <si>
    <t>GlpO</t>
  </si>
  <si>
    <t>Glycerol 3-phosphate oxidase</t>
  </si>
  <si>
    <t>WP_014325310.1, WP_020862587.1, WP_011387107.1, WP_069099393.1</t>
  </si>
  <si>
    <t>MHJ_0125</t>
  </si>
  <si>
    <t>Putative aminopeptidase MHJ_0125</t>
  </si>
  <si>
    <t>Adhesin</t>
  </si>
  <si>
    <t>AAZ44217.1</t>
  </si>
  <si>
    <t>MHJ_0461</t>
  </si>
  <si>
    <t>Leucyl aminopeptidase MHJ_0461</t>
  </si>
  <si>
    <t>AAZ44547.2</t>
  </si>
  <si>
    <t>P60</t>
  </si>
  <si>
    <t>P60 surface lipoprotein</t>
  </si>
  <si>
    <t>KJQ47694.1, CAA82312.1, ABJ97052.1</t>
  </si>
  <si>
    <t>P80</t>
  </si>
  <si>
    <t>P80 lipoprotein</t>
  </si>
  <si>
    <t>AMW25788.1, CAX37485.1</t>
  </si>
  <si>
    <t>VlpA</t>
  </si>
  <si>
    <t>Variant surface antigen A</t>
  </si>
  <si>
    <t>AHA41007.1</t>
  </si>
  <si>
    <t>alpha-amyl</t>
  </si>
  <si>
    <t>Alpha-amylase</t>
  </si>
  <si>
    <t>Adherence by cleaving extracellular matrix</t>
  </si>
  <si>
    <t>beta-gal</t>
  </si>
  <si>
    <t>Beta-galactosidase</t>
  </si>
  <si>
    <t>bgl</t>
  </si>
  <si>
    <t>Beta-glucosidase</t>
  </si>
  <si>
    <t>Virulence in Mycoplasma mycoides (unknown mechanism)</t>
  </si>
  <si>
    <t>Gli349</t>
  </si>
  <si>
    <t>Adhesion protein Gli349</t>
  </si>
  <si>
    <t>Virulence in Mycoplasma mobile (gliding movement)</t>
  </si>
  <si>
    <t>BAC23068.1</t>
  </si>
  <si>
    <t>CARDS</t>
  </si>
  <si>
    <t>ADP-ribosylating toxin CARDS</t>
  </si>
  <si>
    <t>Virulence in Mycoplasma pneumoniae (toxin)</t>
  </si>
  <si>
    <t>WP_014325497.1</t>
  </si>
  <si>
    <t>pertussis toxin</t>
  </si>
  <si>
    <t>Pertussis toxin</t>
  </si>
  <si>
    <t>Related to CARDs</t>
  </si>
  <si>
    <t>BrkB</t>
  </si>
  <si>
    <t>Virulence factor BrkB</t>
  </si>
  <si>
    <t>Other virulence factors</t>
  </si>
  <si>
    <t>ETs</t>
  </si>
  <si>
    <t>Exfoliative toxins</t>
  </si>
  <si>
    <t>PlpA</t>
  </si>
  <si>
    <t>Fibronectin-binding protein PlpA</t>
  </si>
  <si>
    <t>SYV94409.1</t>
  </si>
  <si>
    <t>P1</t>
  </si>
  <si>
    <t>Adhesin P1</t>
  </si>
  <si>
    <t>AAK92039.1</t>
  </si>
  <si>
    <t>P30</t>
  </si>
  <si>
    <t>Adhesin P30</t>
  </si>
  <si>
    <t>SBO45263.1</t>
  </si>
  <si>
    <t>P40</t>
  </si>
  <si>
    <t>Adhesin P40</t>
  </si>
  <si>
    <t>CAC87116.1</t>
  </si>
  <si>
    <t>P50</t>
  </si>
  <si>
    <t>Adhesin P50</t>
  </si>
  <si>
    <t>CAA04900.1</t>
  </si>
  <si>
    <t>P97</t>
  </si>
  <si>
    <t>Adhesin P97</t>
  </si>
  <si>
    <t>AAB47806.1</t>
  </si>
  <si>
    <t>MAG_6130</t>
  </si>
  <si>
    <t>Antigenic protein MAG_6130</t>
  </si>
  <si>
    <t>WP_011949770.1</t>
  </si>
  <si>
    <t>LppQ</t>
  </si>
  <si>
    <t>Lipoprotein LppQ</t>
  </si>
  <si>
    <t>ACU79305.1, CBV67635.1</t>
  </si>
  <si>
    <t>OppA</t>
  </si>
  <si>
    <t>Oligopeptide-binding protein OppA</t>
  </si>
  <si>
    <t>CAG7571605.1</t>
  </si>
  <si>
    <t>Vaa</t>
  </si>
  <si>
    <t>Vaa surface lipoprotein adhesin</t>
  </si>
  <si>
    <t>CAA04916.1</t>
  </si>
  <si>
    <r>
      <rPr>
        <b/>
        <sz val="10"/>
        <color theme="1"/>
        <rFont val="Arial"/>
      </rPr>
      <t xml:space="preserve">B) </t>
    </r>
    <r>
      <rPr>
        <b/>
        <i/>
        <sz val="10"/>
        <color theme="1"/>
        <rFont val="Arial"/>
      </rPr>
      <t xml:space="preserve">Vibrionaceae </t>
    </r>
  </si>
  <si>
    <t>chia</t>
  </si>
  <si>
    <t>Chitinase</t>
  </si>
  <si>
    <t>Chitin degradation</t>
  </si>
  <si>
    <t>araC</t>
  </si>
  <si>
    <t>Arabinose operon regulatory protein</t>
  </si>
  <si>
    <t>cbp</t>
  </si>
  <si>
    <t>Chitin-binding protein</t>
  </si>
  <si>
    <t>chbG</t>
  </si>
  <si>
    <t>Chitooligosaccharide deacetylase</t>
  </si>
  <si>
    <t>dgaF</t>
  </si>
  <si>
    <t>2-dehydro-3-deoxy-phosphogluconate aldolase</t>
  </si>
  <si>
    <t>Mucin degradation</t>
  </si>
  <si>
    <t>eda</t>
  </si>
  <si>
    <t>2-dehydro-3-deoxy-phosphogluconate aldolase / (4S)-4-hydroxy-2-oxoglutarate aldolase</t>
  </si>
  <si>
    <t>kdgK</t>
  </si>
  <si>
    <t>2-dehydro-3-deoxygluconokinase</t>
  </si>
  <si>
    <t>uxaC</t>
  </si>
  <si>
    <t>Uronate isomerase</t>
  </si>
  <si>
    <t>uxuA</t>
  </si>
  <si>
    <t>Mannonate dehydratase</t>
  </si>
  <si>
    <t>uxuB</t>
  </si>
  <si>
    <t>D-mannonate oxidoreductase</t>
  </si>
  <si>
    <t>iucC</t>
  </si>
  <si>
    <t>Aerobactin synthase</t>
  </si>
  <si>
    <t>Aerobactin synthesis</t>
  </si>
  <si>
    <t>iucA</t>
  </si>
  <si>
    <t>N(2)-citryl-N(6)-acetyl-N(6)-hydroxylysine synthase</t>
  </si>
  <si>
    <t>iucB</t>
  </si>
  <si>
    <t>N(6)-hydroxylysine O-acetyltransferase</t>
  </si>
  <si>
    <t>iucD</t>
  </si>
  <si>
    <t>L-lysine N6-monooxygenase</t>
  </si>
  <si>
    <t>LuxC</t>
  </si>
  <si>
    <t>Long-chain acyl-protein thioester reductase</t>
  </si>
  <si>
    <t>Quorum sensing</t>
  </si>
  <si>
    <t>LuxE</t>
  </si>
  <si>
    <t>Long-chain-fatty-acid--luciferin-component ligase</t>
  </si>
  <si>
    <t>LuxN</t>
  </si>
  <si>
    <t>Autoinducer 1 sensor kinase/phosphatase LuxN</t>
  </si>
  <si>
    <t>LuxP</t>
  </si>
  <si>
    <t>Autoinducer 2-binding periplasmic protein LuxP</t>
  </si>
  <si>
    <t>LuxQ</t>
  </si>
  <si>
    <t>Autoinducer 2 sensor kinase/phosphatase LuxQ</t>
  </si>
  <si>
    <t>LuxU</t>
  </si>
  <si>
    <t>Phosphorelay protein LuxU</t>
  </si>
  <si>
    <t>LuxO</t>
  </si>
  <si>
    <t>Luminescence regulatory protein LuxO</t>
  </si>
  <si>
    <t>LuxR</t>
  </si>
  <si>
    <t>Transcriptional activator protein LuxR</t>
  </si>
  <si>
    <t>LuxS</t>
  </si>
  <si>
    <t>S-ribosylhomocysteine lyase</t>
  </si>
  <si>
    <t>LuxT</t>
  </si>
  <si>
    <t>HTH-type transcriptional regulator LuxT</t>
  </si>
  <si>
    <t>hlyIII</t>
  </si>
  <si>
    <t>Hemolysin III</t>
  </si>
  <si>
    <t>Hemolysin activity</t>
  </si>
  <si>
    <t>marR</t>
  </si>
  <si>
    <t>Multiple antibiotic resistance protein MarR</t>
  </si>
  <si>
    <t>shlA</t>
  </si>
  <si>
    <t>Hemolysin</t>
  </si>
  <si>
    <t>shlB</t>
  </si>
  <si>
    <t>Hemolysin transporter protein ShlB</t>
  </si>
  <si>
    <t>tlyC</t>
  </si>
  <si>
    <t>Hemolysin C</t>
  </si>
  <si>
    <t>tsh</t>
  </si>
  <si>
    <t>Thermostable hemolysin</t>
  </si>
  <si>
    <t>hlyA</t>
  </si>
  <si>
    <t>Other toxicity</t>
  </si>
  <si>
    <t>rtx</t>
  </si>
  <si>
    <t>RTX toxin acyltransferase family</t>
  </si>
  <si>
    <t>rtxA</t>
  </si>
  <si>
    <t>Multifunctional-autoprocessing repeats-in-toxin</t>
  </si>
  <si>
    <t>tcpI</t>
  </si>
  <si>
    <t>Toxin coregulated pilus biosynthesis protein I</t>
  </si>
  <si>
    <t>tcpP</t>
  </si>
  <si>
    <t>Toxin coregulated pilus biosynthesis protein P</t>
  </si>
  <si>
    <t>tdh</t>
  </si>
  <si>
    <t>L-threonine 3-dehydrogenase</t>
  </si>
  <si>
    <t>tlh</t>
  </si>
  <si>
    <t>Thermolabile hemolysin</t>
  </si>
  <si>
    <t>Zot</t>
  </si>
  <si>
    <t>Zona occludens toxin</t>
  </si>
  <si>
    <t>T1SS</t>
  </si>
  <si>
    <t>Type I secretion system</t>
  </si>
  <si>
    <t>T4SS</t>
  </si>
  <si>
    <t>Type IV secretion system</t>
  </si>
  <si>
    <r>
      <rPr>
        <b/>
        <sz val="10"/>
        <color theme="1"/>
        <rFont val="Arial"/>
      </rPr>
      <t>A) Model 1</t>
    </r>
    <r>
      <rPr>
        <sz val="10"/>
        <color theme="1"/>
        <rFont val="Arial"/>
      </rPr>
      <t>: 12* chr5 SNP calls + feed type + size class + tapeworm presence/absence</t>
    </r>
  </si>
  <si>
    <t>Gene</t>
  </si>
  <si>
    <t>Base mean</t>
  </si>
  <si>
    <t>log2 fold change</t>
  </si>
  <si>
    <t>Wald statistic</t>
  </si>
  <si>
    <t>Adjusted p value</t>
  </si>
  <si>
    <t>NC_059446.1+atg2a</t>
  </si>
  <si>
    <t>NC_059446.1+ganabb</t>
  </si>
  <si>
    <t>NC_059446.1+LOC106604313</t>
  </si>
  <si>
    <t>NC_059446.1+LOC106604316</t>
  </si>
  <si>
    <t>NC_059446.1+LOC106604371</t>
  </si>
  <si>
    <t>NC_059446.1+LOC106604377</t>
  </si>
  <si>
    <t>NC_059446.1+LOC106604378</t>
  </si>
  <si>
    <t>NC_059446.1+LOC106604384</t>
  </si>
  <si>
    <t>NC_059446.1+LOC106604388</t>
  </si>
  <si>
    <t>NC_059446.1+LOC106604390</t>
  </si>
  <si>
    <t>NC_059446.1+pola2</t>
  </si>
  <si>
    <t>NC_059446.1+si:ch211-114c17.1</t>
  </si>
  <si>
    <t>NC_059446.1+tgfb5</t>
  </si>
  <si>
    <t>NC_059446.1+zdhhc24</t>
  </si>
  <si>
    <t>NC_059446.1+LOC106604367</t>
  </si>
  <si>
    <r>
      <rPr>
        <b/>
        <sz val="10"/>
        <color theme="1"/>
        <rFont val="Arial"/>
      </rPr>
      <t>B) Model 2</t>
    </r>
    <r>
      <rPr>
        <sz val="10"/>
        <color theme="1"/>
        <rFont val="Arial"/>
      </rPr>
      <t>: MAG05 presence/absence + feed type + size class + tapeworm presence/absence</t>
    </r>
  </si>
  <si>
    <t>NC_059446.1+hnrh1</t>
  </si>
  <si>
    <t>NC_059446.1+LOC123743083</t>
  </si>
  <si>
    <t>NC_059446.1+LOC106604360</t>
  </si>
  <si>
    <t>NC_059446.1+rnaseh2c</t>
  </si>
  <si>
    <t>NC_059446.1+LOC100194635</t>
  </si>
  <si>
    <t>NC_059446.1+LOC106604372</t>
  </si>
  <si>
    <t>NC_059446.1+ccdc88b</t>
  </si>
  <si>
    <r>
      <rPr>
        <b/>
        <sz val="10"/>
        <color theme="1"/>
        <rFont val="Arial"/>
        <family val="2"/>
      </rPr>
      <t>C) Model 3</t>
    </r>
    <r>
      <rPr>
        <sz val="10"/>
        <color theme="1"/>
        <rFont val="Arial"/>
        <family val="2"/>
      </rPr>
      <t>: 12* chr5 SNP calls + MAG05 presence/absence + feed type + size class + tapeworm presence/absence</t>
    </r>
  </si>
  <si>
    <t>Table S2. MAG quality statistics and other information.</t>
  </si>
  <si>
    <t>MAG02 Mycoplasma sp</t>
  </si>
  <si>
    <t>MAG03 Mycoplasma sp</t>
  </si>
  <si>
    <t>MAG04 Mycoplasma sp</t>
  </si>
  <si>
    <t>MAG01 Mycoplasma salmoninae</t>
  </si>
  <si>
    <t>MAG05 Mycoplasma sp</t>
  </si>
  <si>
    <t>MAG06 Photobacterium phosphoreum</t>
  </si>
  <si>
    <t>MAG07 Photobacterium iliopiscarium</t>
  </si>
  <si>
    <t>MAG08 Aliivibrio sp</t>
  </si>
  <si>
    <t>MAG09 Aliivibrio sp</t>
  </si>
  <si>
    <t>MAG10 Aliivibrio salmonicida</t>
  </si>
  <si>
    <t>MAG11 Brevinema sp</t>
  </si>
  <si>
    <t>MAG12 Carnobacterium maltaromaticum</t>
  </si>
  <si>
    <t>MAG13 Lactobacillus johnsonii</t>
  </si>
  <si>
    <t>MAG14 Clostridium ljungdahlii</t>
  </si>
  <si>
    <t>MAG15 Psychromonas sp</t>
  </si>
  <si>
    <t>NC_059446.1+trmt112</t>
  </si>
  <si>
    <t>F) Fatty acid abundances</t>
  </si>
  <si>
    <t>Fatty acid batch</t>
  </si>
  <si>
    <t>Table S1. PERMANOVAs of variation in salmon gut metagenomes, transcriptomes, metabolomes and fatty acid profiles.</t>
  </si>
  <si>
    <t>Table S3. Linear models of metagenome alpha diversity differences among fish phenotypes.</t>
  </si>
  <si>
    <r>
      <t>Table S4. Associations between fish phenotypes and metagenomes, based on MAG abundance and MAG presence/absence</t>
    </r>
    <r>
      <rPr>
        <sz val="11"/>
        <color theme="1"/>
        <rFont val="Arial"/>
        <family val="2"/>
      </rPr>
      <t xml:space="preserve"> (n = 392).</t>
    </r>
    <r>
      <rPr>
        <b/>
        <sz val="11"/>
        <color theme="1"/>
        <rFont val="Arial"/>
      </rPr>
      <t xml:space="preserve"> </t>
    </r>
    <r>
      <rPr>
        <sz val="11"/>
        <color theme="1"/>
        <rFont val="Arial"/>
      </rPr>
      <t>Associations significant at FDR &lt; 0.05 are highlighted in grey.</t>
    </r>
  </si>
  <si>
    <r>
      <rPr>
        <b/>
        <sz val="11"/>
        <color theme="1"/>
        <rFont val="Arial"/>
      </rPr>
      <t xml:space="preserve">Table S5. Summary of GWAS results for metagenome phenotypes and fish phenotypes. </t>
    </r>
    <r>
      <rPr>
        <sz val="11"/>
        <color theme="1"/>
        <rFont val="Arial"/>
      </rPr>
      <t>Phenotypes with at least 1 SNP with p &lt; 5e-8 are highlighted in light grey and phenotypes with a SNP peak (multiple SNPs on one chromosome) are highlighted in dark grey.</t>
    </r>
  </si>
  <si>
    <r>
      <rPr>
        <b/>
        <sz val="11"/>
        <color rgb="FF000000"/>
        <rFont val="Arial"/>
      </rPr>
      <t xml:space="preserve">Table S6. Information and annotation of SNPs associated with MAG05 on chromosome 5 of the salmon genome.                      </t>
    </r>
    <r>
      <rPr>
        <sz val="11"/>
        <color rgb="FF000000"/>
        <rFont val="Arial"/>
      </rPr>
      <t>Associations with p &lt; 5e-8 are highlighted in grey.</t>
    </r>
  </si>
  <si>
    <t>Table S7. Annotation of SNPs located within genes that were associated with MAG05 on chromosome 5 of the salmon genome.</t>
  </si>
  <si>
    <r>
      <t>Table S8. Differentially expressed host genes on chromosome 5 among genotypes and MAG detection, as identified in the GWAS analysis.</t>
    </r>
    <r>
      <rPr>
        <sz val="11"/>
        <color theme="1"/>
        <rFont val="Arial"/>
        <family val="2"/>
        <scheme val="minor"/>
      </rPr>
      <t xml:space="preserve"> Two of the 14 SNPs had the same genotype in all individuals included in the transcriptomic analysis and were therefore excluded from this analysis.</t>
    </r>
  </si>
  <si>
    <t>Table S9. MOFA summaries for each model.</t>
  </si>
  <si>
    <r>
      <t>Table S10. ANI percentages among (A) Mycoplasma and (B) Aliivibrio and Photobacterium MAGs</t>
    </r>
    <r>
      <rPr>
        <sz val="11"/>
        <color theme="1"/>
        <rFont val="Arial"/>
        <family val="2"/>
        <scheme val="minor"/>
      </rPr>
      <t xml:space="preserve"> and outgroups (Ureaplasma and Vibrio, respectively). MAGs from this study are shown in bold.</t>
    </r>
  </si>
  <si>
    <t>Table S11. Bacterial reference genomes used for MAG comparative genomics.</t>
  </si>
  <si>
    <t>Table S12. Bacterial genes targeted in MAG comparative genomics and Figure 5.</t>
  </si>
  <si>
    <t>ERZ21986190</t>
  </si>
  <si>
    <t>ERZ21986191</t>
  </si>
  <si>
    <t>ERZ21986192</t>
  </si>
  <si>
    <t>ERZ21986193</t>
  </si>
  <si>
    <t>ERZ21986194</t>
  </si>
  <si>
    <t>ERZ21986195</t>
  </si>
  <si>
    <t>ERZ21986196</t>
  </si>
  <si>
    <t>ERZ21986197</t>
  </si>
  <si>
    <t>ERZ21986198</t>
  </si>
  <si>
    <t>ERZ21986199</t>
  </si>
  <si>
    <t>ERZ21986200</t>
  </si>
  <si>
    <t>ERZ21986201</t>
  </si>
  <si>
    <t>ERZ21986202</t>
  </si>
  <si>
    <t>ERZ21986203</t>
  </si>
  <si>
    <t>ERZ21986204</t>
  </si>
  <si>
    <t>ENA analysis 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"/>
    <numFmt numFmtId="165" formatCode="#,##0.000"/>
    <numFmt numFmtId="166" formatCode="0.0000"/>
    <numFmt numFmtId="167" formatCode="0.0"/>
    <numFmt numFmtId="168" formatCode="0.0%"/>
    <numFmt numFmtId="169" formatCode="0.00000"/>
  </numFmts>
  <fonts count="39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b/>
      <sz val="11"/>
      <color rgb="FF000000"/>
      <name val="Arial"/>
      <scheme val="minor"/>
    </font>
    <font>
      <sz val="10"/>
      <name val="Arial"/>
    </font>
    <font>
      <b/>
      <sz val="10"/>
      <color rgb="FF000000"/>
      <name val="Arial"/>
      <scheme val="minor"/>
    </font>
    <font>
      <sz val="10"/>
      <color theme="1"/>
      <name val="Arial"/>
      <scheme val="minor"/>
    </font>
    <font>
      <b/>
      <sz val="10"/>
      <color theme="1"/>
      <name val="Arial"/>
      <scheme val="minor"/>
    </font>
    <font>
      <b/>
      <i/>
      <sz val="10"/>
      <color theme="1"/>
      <name val="Arial"/>
      <scheme val="minor"/>
    </font>
    <font>
      <b/>
      <sz val="11"/>
      <color theme="1"/>
      <name val="Arial"/>
      <scheme val="minor"/>
    </font>
    <font>
      <sz val="10"/>
      <color theme="1"/>
      <name val="Arial"/>
      <scheme val="minor"/>
    </font>
    <font>
      <i/>
      <sz val="10"/>
      <color rgb="FF000000"/>
      <name val="Arial"/>
      <scheme val="minor"/>
    </font>
    <font>
      <i/>
      <sz val="10"/>
      <color rgb="FFB0B0B0"/>
      <name val="Arial"/>
      <scheme val="minor"/>
    </font>
    <font>
      <i/>
      <sz val="10"/>
      <color theme="1"/>
      <name val="Arial"/>
      <scheme val="minor"/>
    </font>
    <font>
      <sz val="10"/>
      <color rgb="FF000000"/>
      <name val="Arial"/>
      <scheme val="minor"/>
    </font>
    <font>
      <i/>
      <sz val="10"/>
      <color rgb="FF000000"/>
      <name val="Arial"/>
    </font>
    <font>
      <b/>
      <sz val="11"/>
      <color theme="1"/>
      <name val="Arial"/>
    </font>
    <font>
      <sz val="11"/>
      <color theme="1"/>
      <name val="Arial"/>
    </font>
    <font>
      <sz val="10"/>
      <color theme="1"/>
      <name val="Arial"/>
    </font>
    <font>
      <i/>
      <sz val="10"/>
      <color theme="1"/>
      <name val="Arial"/>
    </font>
    <font>
      <b/>
      <sz val="11"/>
      <color rgb="FF000000"/>
      <name val="Arial"/>
    </font>
    <font>
      <sz val="11"/>
      <color rgb="FF000000"/>
      <name val="Arial"/>
    </font>
    <font>
      <b/>
      <sz val="10"/>
      <color rgb="FF000000"/>
      <name val="Arial"/>
    </font>
    <font>
      <b/>
      <i/>
      <sz val="10"/>
      <color rgb="FF000000"/>
      <name val="Arial"/>
    </font>
    <font>
      <sz val="10"/>
      <color rgb="FF000000"/>
      <name val="Arial"/>
    </font>
    <font>
      <b/>
      <sz val="10"/>
      <color theme="1"/>
      <name val="Arial"/>
    </font>
    <font>
      <b/>
      <i/>
      <sz val="10"/>
      <color theme="1"/>
      <name val="Arial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  <scheme val="minor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3F3F3"/>
        <bgColor rgb="FFF3F3F3"/>
      </patternFill>
    </fill>
    <fill>
      <patternFill patternType="solid">
        <fgColor rgb="FFEFEFEF"/>
        <bgColor rgb="FFEFEFEF"/>
      </patternFill>
    </fill>
    <fill>
      <patternFill patternType="solid">
        <fgColor theme="0" tint="-4.9989318521683403E-2"/>
        <bgColor rgb="FFF3F3F3"/>
      </patternFill>
    </fill>
    <fill>
      <patternFill patternType="solid">
        <fgColor theme="0" tint="-0.249977111117893"/>
        <bgColor rgb="FFEFEFEF"/>
      </patternFill>
    </fill>
    <fill>
      <patternFill patternType="solid">
        <fgColor theme="0" tint="-0.249977111117893"/>
        <bgColor indexed="64"/>
      </patternFill>
    </fill>
  </fills>
  <borders count="3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D6DADC"/>
      </bottom>
      <diagonal/>
    </border>
    <border>
      <left style="thin">
        <color rgb="FF000000"/>
      </left>
      <right style="thin">
        <color rgb="FFD6DADC"/>
      </right>
      <top style="thin">
        <color rgb="FF000000"/>
      </top>
      <bottom style="thin">
        <color rgb="FFD6DADC"/>
      </bottom>
      <diagonal/>
    </border>
    <border>
      <left/>
      <right style="thin">
        <color rgb="FFD6DADC"/>
      </right>
      <top style="thin">
        <color rgb="FF000000"/>
      </top>
      <bottom style="thin">
        <color rgb="FFD6DADC"/>
      </bottom>
      <diagonal/>
    </border>
    <border>
      <left/>
      <right style="thin">
        <color rgb="FF000000"/>
      </right>
      <top style="thin">
        <color rgb="FF000000"/>
      </top>
      <bottom style="thin">
        <color rgb="FFD6DADC"/>
      </bottom>
      <diagonal/>
    </border>
    <border>
      <left style="thin">
        <color rgb="FF000000"/>
      </left>
      <right style="thin">
        <color rgb="FF000000"/>
      </right>
      <top/>
      <bottom style="thin">
        <color rgb="FFD6DADC"/>
      </bottom>
      <diagonal/>
    </border>
    <border>
      <left style="thin">
        <color rgb="FF000000"/>
      </left>
      <right style="thin">
        <color rgb="FFD6DADC"/>
      </right>
      <top/>
      <bottom style="thin">
        <color rgb="FFD6DADC"/>
      </bottom>
      <diagonal/>
    </border>
    <border>
      <left/>
      <right style="thin">
        <color rgb="FFD6DADC"/>
      </right>
      <top/>
      <bottom style="thin">
        <color rgb="FFD6DADC"/>
      </bottom>
      <diagonal/>
    </border>
    <border>
      <left/>
      <right style="thin">
        <color rgb="FF000000"/>
      </right>
      <top/>
      <bottom style="thin">
        <color rgb="FFD6DADC"/>
      </bottom>
      <diagonal/>
    </border>
    <border>
      <left style="thin">
        <color rgb="FF000000"/>
      </left>
      <right style="thin">
        <color rgb="FFD6DADC"/>
      </right>
      <top/>
      <bottom style="thin">
        <color rgb="FF000000"/>
      </bottom>
      <diagonal/>
    </border>
    <border>
      <left/>
      <right style="thin">
        <color rgb="FFD6DADC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6">
    <xf numFmtId="0" fontId="0" fillId="0" borderId="0" xfId="0"/>
    <xf numFmtId="0" fontId="6" fillId="0" borderId="11" xfId="0" applyFont="1" applyBorder="1"/>
    <xf numFmtId="0" fontId="6" fillId="0" borderId="12" xfId="0" applyFont="1" applyBorder="1"/>
    <xf numFmtId="0" fontId="6" fillId="0" borderId="13" xfId="0" applyFont="1" applyBorder="1"/>
    <xf numFmtId="2" fontId="0" fillId="0" borderId="0" xfId="0" applyNumberFormat="1" applyAlignment="1">
      <alignment horizontal="right"/>
    </xf>
    <xf numFmtId="2" fontId="0" fillId="0" borderId="6" xfId="0" applyNumberFormat="1" applyBorder="1" applyAlignment="1">
      <alignment horizontal="right"/>
    </xf>
    <xf numFmtId="0" fontId="5" fillId="0" borderId="5" xfId="0" applyFont="1" applyBorder="1"/>
    <xf numFmtId="0" fontId="5" fillId="0" borderId="0" xfId="0" applyFont="1"/>
    <xf numFmtId="0" fontId="5" fillId="0" borderId="6" xfId="0" applyFont="1" applyBorder="1"/>
    <xf numFmtId="2" fontId="0" fillId="0" borderId="12" xfId="0" applyNumberFormat="1" applyBorder="1" applyAlignment="1">
      <alignment horizontal="right"/>
    </xf>
    <xf numFmtId="2" fontId="0" fillId="0" borderId="13" xfId="0" applyNumberFormat="1" applyBorder="1" applyAlignment="1">
      <alignment horizontal="right"/>
    </xf>
    <xf numFmtId="0" fontId="5" fillId="0" borderId="11" xfId="0" applyFont="1" applyBorder="1"/>
    <xf numFmtId="0" fontId="5" fillId="0" borderId="12" xfId="0" applyFont="1" applyBorder="1"/>
    <xf numFmtId="0" fontId="5" fillId="0" borderId="13" xfId="0" applyFont="1" applyBorder="1"/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164" fontId="6" fillId="0" borderId="2" xfId="0" applyNumberFormat="1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6" fillId="0" borderId="3" xfId="0" applyFont="1" applyBorder="1" applyAlignment="1">
      <alignment vertical="center"/>
    </xf>
    <xf numFmtId="0" fontId="5" fillId="3" borderId="7" xfId="0" applyFont="1" applyFill="1" applyBorder="1"/>
    <xf numFmtId="0" fontId="5" fillId="3" borderId="8" xfId="0" applyFont="1" applyFill="1" applyBorder="1"/>
    <xf numFmtId="164" fontId="5" fillId="3" borderId="8" xfId="0" applyNumberFormat="1" applyFont="1" applyFill="1" applyBorder="1"/>
    <xf numFmtId="11" fontId="5" fillId="3" borderId="8" xfId="0" applyNumberFormat="1" applyFont="1" applyFill="1" applyBorder="1"/>
    <xf numFmtId="11" fontId="5" fillId="3" borderId="9" xfId="0" applyNumberFormat="1" applyFont="1" applyFill="1" applyBorder="1"/>
    <xf numFmtId="0" fontId="5" fillId="0" borderId="4" xfId="0" applyFont="1" applyBorder="1"/>
    <xf numFmtId="0" fontId="5" fillId="3" borderId="5" xfId="0" applyFont="1" applyFill="1" applyBorder="1"/>
    <xf numFmtId="0" fontId="5" fillId="3" borderId="0" xfId="0" applyFont="1" applyFill="1"/>
    <xf numFmtId="164" fontId="5" fillId="3" borderId="0" xfId="0" applyNumberFormat="1" applyFont="1" applyFill="1"/>
    <xf numFmtId="11" fontId="5" fillId="3" borderId="0" xfId="0" applyNumberFormat="1" applyFont="1" applyFill="1"/>
    <xf numFmtId="11" fontId="5" fillId="3" borderId="6" xfId="0" applyNumberFormat="1" applyFont="1" applyFill="1" applyBorder="1"/>
    <xf numFmtId="164" fontId="5" fillId="0" borderId="0" xfId="0" applyNumberFormat="1" applyFont="1"/>
    <xf numFmtId="11" fontId="5" fillId="0" borderId="0" xfId="0" applyNumberFormat="1" applyFont="1"/>
    <xf numFmtId="164" fontId="5" fillId="0" borderId="12" xfId="0" applyNumberFormat="1" applyFont="1" applyBorder="1"/>
    <xf numFmtId="11" fontId="5" fillId="0" borderId="12" xfId="0" applyNumberFormat="1" applyFont="1" applyBorder="1"/>
    <xf numFmtId="0" fontId="5" fillId="0" borderId="10" xfId="0" applyFont="1" applyBorder="1"/>
    <xf numFmtId="0" fontId="6" fillId="0" borderId="0" xfId="0" applyFont="1" applyAlignment="1">
      <alignment wrapText="1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9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0" fillId="0" borderId="5" xfId="0" applyBorder="1"/>
    <xf numFmtId="165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6" xfId="0" applyBorder="1"/>
    <xf numFmtId="0" fontId="0" fillId="0" borderId="6" xfId="0" applyBorder="1" applyAlignment="1">
      <alignment horizontal="right"/>
    </xf>
    <xf numFmtId="11" fontId="0" fillId="0" borderId="6" xfId="0" applyNumberFormat="1" applyBorder="1" applyAlignment="1">
      <alignment horizontal="right"/>
    </xf>
    <xf numFmtId="11" fontId="0" fillId="0" borderId="0" xfId="0" applyNumberFormat="1" applyAlignment="1">
      <alignment horizontal="right"/>
    </xf>
    <xf numFmtId="0" fontId="0" fillId="0" borderId="11" xfId="0" applyBorder="1" applyAlignment="1">
      <alignment horizontal="righ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9" fillId="0" borderId="6" xfId="0" applyFont="1" applyBorder="1"/>
    <xf numFmtId="0" fontId="0" fillId="0" borderId="11" xfId="0" applyBorder="1"/>
    <xf numFmtId="0" fontId="0" fillId="0" borderId="12" xfId="0" applyBorder="1"/>
    <xf numFmtId="165" fontId="5" fillId="3" borderId="6" xfId="0" applyNumberFormat="1" applyFont="1" applyFill="1" applyBorder="1"/>
    <xf numFmtId="165" fontId="5" fillId="0" borderId="13" xfId="0" applyNumberFormat="1" applyFont="1" applyBorder="1"/>
    <xf numFmtId="165" fontId="5" fillId="0" borderId="6" xfId="0" applyNumberFormat="1" applyFont="1" applyBorder="1"/>
    <xf numFmtId="0" fontId="5" fillId="3" borderId="11" xfId="0" applyFont="1" applyFill="1" applyBorder="1"/>
    <xf numFmtId="0" fontId="5" fillId="3" borderId="12" xfId="0" applyFont="1" applyFill="1" applyBorder="1"/>
    <xf numFmtId="164" fontId="5" fillId="3" borderId="12" xfId="0" applyNumberFormat="1" applyFont="1" applyFill="1" applyBorder="1"/>
    <xf numFmtId="11" fontId="5" fillId="3" borderId="12" xfId="0" applyNumberFormat="1" applyFont="1" applyFill="1" applyBorder="1"/>
    <xf numFmtId="165" fontId="5" fillId="3" borderId="13" xfId="0" applyNumberFormat="1" applyFont="1" applyFill="1" applyBorder="1"/>
    <xf numFmtId="11" fontId="5" fillId="3" borderId="13" xfId="0" applyNumberFormat="1" applyFont="1" applyFill="1" applyBorder="1"/>
    <xf numFmtId="0" fontId="6" fillId="0" borderId="5" xfId="0" applyFont="1" applyBorder="1"/>
    <xf numFmtId="0" fontId="5" fillId="2" borderId="5" xfId="0" applyFont="1" applyFill="1" applyBorder="1"/>
    <xf numFmtId="164" fontId="5" fillId="2" borderId="0" xfId="0" applyNumberFormat="1" applyFont="1" applyFill="1"/>
    <xf numFmtId="0" fontId="5" fillId="2" borderId="0" xfId="0" applyFont="1" applyFill="1"/>
    <xf numFmtId="0" fontId="5" fillId="2" borderId="6" xfId="0" applyFont="1" applyFill="1" applyBorder="1"/>
    <xf numFmtId="0" fontId="5" fillId="3" borderId="6" xfId="0" applyFont="1" applyFill="1" applyBorder="1"/>
    <xf numFmtId="0" fontId="5" fillId="3" borderId="13" xfId="0" applyFont="1" applyFill="1" applyBorder="1"/>
    <xf numFmtId="0" fontId="5" fillId="0" borderId="0" xfId="0" applyFont="1" applyAlignment="1">
      <alignment horizontal="left" wrapText="1"/>
    </xf>
    <xf numFmtId="0" fontId="0" fillId="0" borderId="16" xfId="0" applyBorder="1"/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164" fontId="0" fillId="0" borderId="18" xfId="0" applyNumberFormat="1" applyBorder="1" applyAlignment="1">
      <alignment horizontal="right"/>
    </xf>
    <xf numFmtId="166" fontId="0" fillId="0" borderId="18" xfId="0" applyNumberFormat="1" applyBorder="1" applyAlignment="1">
      <alignment horizontal="right"/>
    </xf>
    <xf numFmtId="167" fontId="0" fillId="0" borderId="18" xfId="0" applyNumberFormat="1" applyBorder="1" applyAlignment="1">
      <alignment horizontal="right"/>
    </xf>
    <xf numFmtId="11" fontId="0" fillId="0" borderId="18" xfId="0" applyNumberFormat="1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 applyAlignment="1">
      <alignment horizontal="right"/>
    </xf>
    <xf numFmtId="0" fontId="0" fillId="0" borderId="22" xfId="0" applyBorder="1" applyAlignment="1">
      <alignment horizontal="right"/>
    </xf>
    <xf numFmtId="164" fontId="0" fillId="0" borderId="22" xfId="0" applyNumberFormat="1" applyBorder="1" applyAlignment="1">
      <alignment horizontal="right"/>
    </xf>
    <xf numFmtId="166" fontId="0" fillId="0" borderId="22" xfId="0" applyNumberFormat="1" applyBorder="1" applyAlignment="1">
      <alignment horizontal="right"/>
    </xf>
    <xf numFmtId="167" fontId="0" fillId="0" borderId="22" xfId="0" applyNumberFormat="1" applyBorder="1" applyAlignment="1">
      <alignment horizontal="right"/>
    </xf>
    <xf numFmtId="11" fontId="0" fillId="0" borderId="22" xfId="0" applyNumberFormat="1" applyBorder="1" applyAlignment="1">
      <alignment horizontal="right"/>
    </xf>
    <xf numFmtId="0" fontId="0" fillId="0" borderId="23" xfId="0" applyBorder="1" applyAlignment="1">
      <alignment horizontal="right"/>
    </xf>
    <xf numFmtId="0" fontId="0" fillId="0" borderId="22" xfId="0" applyBorder="1"/>
    <xf numFmtId="0" fontId="0" fillId="0" borderId="23" xfId="0" applyBorder="1"/>
    <xf numFmtId="0" fontId="11" fillId="0" borderId="22" xfId="0" applyFont="1" applyBorder="1"/>
    <xf numFmtId="0" fontId="0" fillId="4" borderId="20" xfId="0" applyFill="1" applyBorder="1"/>
    <xf numFmtId="0" fontId="0" fillId="4" borderId="21" xfId="0" applyFill="1" applyBorder="1" applyAlignment="1">
      <alignment horizontal="right"/>
    </xf>
    <xf numFmtId="0" fontId="0" fillId="4" borderId="22" xfId="0" applyFill="1" applyBorder="1" applyAlignment="1">
      <alignment horizontal="right"/>
    </xf>
    <xf numFmtId="164" fontId="0" fillId="4" borderId="22" xfId="0" applyNumberFormat="1" applyFill="1" applyBorder="1" applyAlignment="1">
      <alignment horizontal="right"/>
    </xf>
    <xf numFmtId="166" fontId="0" fillId="4" borderId="22" xfId="0" applyNumberFormat="1" applyFill="1" applyBorder="1" applyAlignment="1">
      <alignment horizontal="right"/>
    </xf>
    <xf numFmtId="167" fontId="0" fillId="4" borderId="22" xfId="0" applyNumberFormat="1" applyFill="1" applyBorder="1" applyAlignment="1">
      <alignment horizontal="right"/>
    </xf>
    <xf numFmtId="11" fontId="0" fillId="4" borderId="22" xfId="0" applyNumberFormat="1" applyFill="1" applyBorder="1" applyAlignment="1">
      <alignment horizontal="right"/>
    </xf>
    <xf numFmtId="0" fontId="0" fillId="4" borderId="23" xfId="0" applyFill="1" applyBorder="1" applyAlignment="1">
      <alignment horizontal="right"/>
    </xf>
    <xf numFmtId="0" fontId="0" fillId="4" borderId="22" xfId="0" applyFill="1" applyBorder="1"/>
    <xf numFmtId="0" fontId="0" fillId="4" borderId="23" xfId="0" applyFill="1" applyBorder="1"/>
    <xf numFmtId="0" fontId="11" fillId="4" borderId="22" xfId="0" applyFont="1" applyFill="1" applyBorder="1"/>
    <xf numFmtId="0" fontId="0" fillId="0" borderId="10" xfId="0" applyBorder="1"/>
    <xf numFmtId="0" fontId="0" fillId="0" borderId="24" xfId="0" applyBorder="1" applyAlignment="1">
      <alignment horizontal="right"/>
    </xf>
    <xf numFmtId="0" fontId="0" fillId="0" borderId="25" xfId="0" applyBorder="1" applyAlignment="1">
      <alignment horizontal="right"/>
    </xf>
    <xf numFmtId="164" fontId="0" fillId="0" borderId="25" xfId="0" applyNumberFormat="1" applyBorder="1" applyAlignment="1">
      <alignment horizontal="right"/>
    </xf>
    <xf numFmtId="166" fontId="0" fillId="0" borderId="25" xfId="0" applyNumberFormat="1" applyBorder="1" applyAlignment="1">
      <alignment horizontal="right"/>
    </xf>
    <xf numFmtId="167" fontId="0" fillId="0" borderId="25" xfId="0" applyNumberFormat="1" applyBorder="1" applyAlignment="1">
      <alignment horizontal="right"/>
    </xf>
    <xf numFmtId="11" fontId="0" fillId="0" borderId="25" xfId="0" applyNumberFormat="1" applyBorder="1" applyAlignment="1">
      <alignment horizontal="right"/>
    </xf>
    <xf numFmtId="0" fontId="0" fillId="0" borderId="25" xfId="0" applyBorder="1"/>
    <xf numFmtId="0" fontId="0" fillId="0" borderId="13" xfId="0" applyBorder="1"/>
    <xf numFmtId="0" fontId="6" fillId="0" borderId="0" xfId="0" applyFont="1"/>
    <xf numFmtId="0" fontId="5" fillId="0" borderId="15" xfId="0" applyFont="1" applyBorder="1"/>
    <xf numFmtId="0" fontId="5" fillId="0" borderId="2" xfId="0" applyFont="1" applyBorder="1"/>
    <xf numFmtId="0" fontId="5" fillId="0" borderId="3" xfId="0" applyFont="1" applyBorder="1"/>
    <xf numFmtId="167" fontId="5" fillId="0" borderId="0" xfId="0" applyNumberFormat="1" applyFont="1"/>
    <xf numFmtId="167" fontId="5" fillId="0" borderId="6" xfId="0" applyNumberFormat="1" applyFont="1" applyBorder="1"/>
    <xf numFmtId="167" fontId="5" fillId="0" borderId="12" xfId="0" applyNumberFormat="1" applyFont="1" applyBorder="1"/>
    <xf numFmtId="167" fontId="5" fillId="0" borderId="13" xfId="0" applyNumberFormat="1" applyFont="1" applyBorder="1"/>
    <xf numFmtId="0" fontId="6" fillId="0" borderId="1" xfId="0" applyFont="1" applyBorder="1" applyAlignment="1">
      <alignment vertical="center" wrapText="1"/>
    </xf>
    <xf numFmtId="164" fontId="12" fillId="0" borderId="11" xfId="0" applyNumberFormat="1" applyFont="1" applyBorder="1"/>
    <xf numFmtId="0" fontId="12" fillId="0" borderId="13" xfId="0" applyFont="1" applyBorder="1"/>
    <xf numFmtId="164" fontId="12" fillId="0" borderId="12" xfId="0" applyNumberFormat="1" applyFont="1" applyBorder="1"/>
    <xf numFmtId="0" fontId="5" fillId="4" borderId="4" xfId="0" applyFont="1" applyFill="1" applyBorder="1"/>
    <xf numFmtId="164" fontId="5" fillId="4" borderId="0" xfId="0" applyNumberFormat="1" applyFont="1" applyFill="1"/>
    <xf numFmtId="164" fontId="5" fillId="4" borderId="6" xfId="0" applyNumberFormat="1" applyFont="1" applyFill="1" applyBorder="1"/>
    <xf numFmtId="164" fontId="6" fillId="4" borderId="5" xfId="0" applyNumberFormat="1" applyFont="1" applyFill="1" applyBorder="1"/>
    <xf numFmtId="11" fontId="6" fillId="4" borderId="6" xfId="0" applyNumberFormat="1" applyFont="1" applyFill="1" applyBorder="1"/>
    <xf numFmtId="164" fontId="5" fillId="4" borderId="5" xfId="0" applyNumberFormat="1" applyFont="1" applyFill="1" applyBorder="1"/>
    <xf numFmtId="0" fontId="5" fillId="4" borderId="6" xfId="0" applyFont="1" applyFill="1" applyBorder="1"/>
    <xf numFmtId="164" fontId="6" fillId="4" borderId="6" xfId="0" applyNumberFormat="1" applyFont="1" applyFill="1" applyBorder="1"/>
    <xf numFmtId="164" fontId="6" fillId="4" borderId="0" xfId="0" applyNumberFormat="1" applyFont="1" applyFill="1"/>
    <xf numFmtId="164" fontId="5" fillId="0" borderId="6" xfId="0" applyNumberFormat="1" applyFont="1" applyBorder="1"/>
    <xf numFmtId="164" fontId="5" fillId="0" borderId="5" xfId="0" applyNumberFormat="1" applyFont="1" applyBorder="1"/>
    <xf numFmtId="164" fontId="6" fillId="0" borderId="5" xfId="0" applyNumberFormat="1" applyFont="1" applyBorder="1"/>
    <xf numFmtId="11" fontId="6" fillId="0" borderId="6" xfId="0" applyNumberFormat="1" applyFont="1" applyBorder="1"/>
    <xf numFmtId="164" fontId="6" fillId="0" borderId="6" xfId="0" applyNumberFormat="1" applyFont="1" applyBorder="1"/>
    <xf numFmtId="164" fontId="6" fillId="0" borderId="0" xfId="0" applyNumberFormat="1" applyFont="1"/>
    <xf numFmtId="166" fontId="6" fillId="0" borderId="6" xfId="0" applyNumberFormat="1" applyFont="1" applyBorder="1"/>
    <xf numFmtId="164" fontId="5" fillId="0" borderId="13" xfId="0" applyNumberFormat="1" applyFont="1" applyBorder="1"/>
    <xf numFmtId="164" fontId="5" fillId="0" borderId="11" xfId="0" applyNumberFormat="1" applyFont="1" applyBorder="1"/>
    <xf numFmtId="164" fontId="6" fillId="0" borderId="11" xfId="0" applyNumberFormat="1" applyFont="1" applyBorder="1"/>
    <xf numFmtId="164" fontId="6" fillId="0" borderId="13" xfId="0" applyNumberFormat="1" applyFont="1" applyBorder="1"/>
    <xf numFmtId="0" fontId="5" fillId="4" borderId="14" xfId="0" applyFont="1" applyFill="1" applyBorder="1"/>
    <xf numFmtId="164" fontId="5" fillId="4" borderId="7" xfId="0" applyNumberFormat="1" applyFont="1" applyFill="1" applyBorder="1"/>
    <xf numFmtId="164" fontId="5" fillId="4" borderId="8" xfId="0" applyNumberFormat="1" applyFont="1" applyFill="1" applyBorder="1"/>
    <xf numFmtId="164" fontId="5" fillId="4" borderId="9" xfId="0" applyNumberFormat="1" applyFont="1" applyFill="1" applyBorder="1"/>
    <xf numFmtId="164" fontId="6" fillId="4" borderId="7" xfId="0" applyNumberFormat="1" applyFont="1" applyFill="1" applyBorder="1"/>
    <xf numFmtId="164" fontId="6" fillId="4" borderId="9" xfId="0" applyNumberFormat="1" applyFont="1" applyFill="1" applyBorder="1"/>
    <xf numFmtId="0" fontId="5" fillId="4" borderId="9" xfId="0" applyFont="1" applyFill="1" applyBorder="1"/>
    <xf numFmtId="11" fontId="6" fillId="4" borderId="9" xfId="0" applyNumberFormat="1" applyFont="1" applyFill="1" applyBorder="1"/>
    <xf numFmtId="0" fontId="6" fillId="0" borderId="3" xfId="0" applyFont="1" applyBorder="1" applyAlignment="1">
      <alignment vertical="center" wrapText="1"/>
    </xf>
    <xf numFmtId="0" fontId="5" fillId="0" borderId="8" xfId="0" applyFont="1" applyBorder="1"/>
    <xf numFmtId="0" fontId="5" fillId="0" borderId="9" xfId="0" applyFont="1" applyBorder="1"/>
    <xf numFmtId="0" fontId="12" fillId="0" borderId="2" xfId="0" applyFont="1" applyBorder="1"/>
    <xf numFmtId="0" fontId="12" fillId="0" borderId="3" xfId="0" applyFont="1" applyBorder="1"/>
    <xf numFmtId="0" fontId="6" fillId="0" borderId="4" xfId="0" applyFont="1" applyBorder="1"/>
    <xf numFmtId="9" fontId="5" fillId="0" borderId="0" xfId="0" applyNumberFormat="1" applyFont="1"/>
    <xf numFmtId="168" fontId="5" fillId="0" borderId="0" xfId="0" applyNumberFormat="1" applyFont="1"/>
    <xf numFmtId="0" fontId="12" fillId="0" borderId="4" xfId="0" applyFont="1" applyBorder="1"/>
    <xf numFmtId="0" fontId="12" fillId="0" borderId="10" xfId="0" applyFont="1" applyBorder="1"/>
    <xf numFmtId="168" fontId="5" fillId="0" borderId="12" xfId="0" applyNumberFormat="1" applyFont="1" applyBorder="1"/>
    <xf numFmtId="9" fontId="5" fillId="0" borderId="13" xfId="0" applyNumberFormat="1" applyFont="1" applyBorder="1"/>
    <xf numFmtId="0" fontId="12" fillId="0" borderId="7" xfId="0" applyFont="1" applyBorder="1"/>
    <xf numFmtId="0" fontId="12" fillId="0" borderId="8" xfId="0" applyFont="1" applyBorder="1"/>
    <xf numFmtId="0" fontId="12" fillId="0" borderId="5" xfId="0" applyFont="1" applyBorder="1"/>
    <xf numFmtId="0" fontId="12" fillId="0" borderId="0" xfId="0" applyFont="1"/>
    <xf numFmtId="0" fontId="12" fillId="0" borderId="11" xfId="0" applyFont="1" applyBorder="1"/>
    <xf numFmtId="0" fontId="12" fillId="0" borderId="12" xfId="0" applyFont="1" applyBorder="1"/>
    <xf numFmtId="167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7" fontId="0" fillId="0" borderId="12" xfId="0" applyNumberFormat="1" applyBorder="1" applyAlignment="1">
      <alignment horizontal="right"/>
    </xf>
    <xf numFmtId="164" fontId="0" fillId="0" borderId="12" xfId="0" applyNumberFormat="1" applyBorder="1" applyAlignment="1">
      <alignment horizontal="right"/>
    </xf>
    <xf numFmtId="11" fontId="0" fillId="0" borderId="12" xfId="0" applyNumberFormat="1" applyBorder="1" applyAlignment="1">
      <alignment horizontal="right"/>
    </xf>
    <xf numFmtId="0" fontId="6" fillId="0" borderId="0" xfId="0" applyFont="1" applyAlignment="1">
      <alignment vertical="center"/>
    </xf>
    <xf numFmtId="0" fontId="0" fillId="0" borderId="4" xfId="0" applyBorder="1"/>
    <xf numFmtId="2" fontId="0" fillId="0" borderId="5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0" fontId="5" fillId="5" borderId="5" xfId="0" applyFont="1" applyFill="1" applyBorder="1"/>
    <xf numFmtId="0" fontId="5" fillId="5" borderId="0" xfId="0" applyFont="1" applyFill="1"/>
    <xf numFmtId="164" fontId="5" fillId="5" borderId="0" xfId="0" applyNumberFormat="1" applyFont="1" applyFill="1"/>
    <xf numFmtId="11" fontId="5" fillId="5" borderId="0" xfId="0" applyNumberFormat="1" applyFont="1" applyFill="1"/>
    <xf numFmtId="11" fontId="5" fillId="5" borderId="6" xfId="0" applyNumberFormat="1" applyFont="1" applyFill="1" applyBorder="1"/>
    <xf numFmtId="165" fontId="5" fillId="5" borderId="6" xfId="0" applyNumberFormat="1" applyFont="1" applyFill="1" applyBorder="1"/>
    <xf numFmtId="0" fontId="4" fillId="0" borderId="10" xfId="0" applyFont="1" applyBorder="1" applyAlignment="1">
      <alignment horizontal="left" wrapText="1"/>
    </xf>
    <xf numFmtId="0" fontId="4" fillId="0" borderId="11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6" fillId="0" borderId="12" xfId="0" applyFont="1" applyBorder="1" applyAlignment="1">
      <alignment horizontal="left" wrapText="1"/>
    </xf>
    <xf numFmtId="11" fontId="10" fillId="0" borderId="12" xfId="0" applyNumberFormat="1" applyFont="1" applyBorder="1" applyAlignment="1">
      <alignment horizontal="left" wrapText="1"/>
    </xf>
    <xf numFmtId="0" fontId="4" fillId="0" borderId="13" xfId="0" applyFont="1" applyBorder="1" applyAlignment="1">
      <alignment horizontal="left" wrapText="1"/>
    </xf>
    <xf numFmtId="0" fontId="5" fillId="0" borderId="26" xfId="0" applyFont="1" applyBorder="1"/>
    <xf numFmtId="167" fontId="5" fillId="0" borderId="32" xfId="0" applyNumberFormat="1" applyFont="1" applyBorder="1"/>
    <xf numFmtId="164" fontId="5" fillId="0" borderId="32" xfId="0" applyNumberFormat="1" applyFont="1" applyBorder="1"/>
    <xf numFmtId="11" fontId="5" fillId="0" borderId="32" xfId="0" applyNumberFormat="1" applyFont="1" applyBorder="1"/>
    <xf numFmtId="0" fontId="31" fillId="0" borderId="33" xfId="0" applyFont="1" applyBorder="1"/>
    <xf numFmtId="0" fontId="5" fillId="0" borderId="27" xfId="0" applyFont="1" applyBorder="1"/>
    <xf numFmtId="0" fontId="31" fillId="0" borderId="34" xfId="0" applyFont="1" applyBorder="1"/>
    <xf numFmtId="0" fontId="0" fillId="0" borderId="34" xfId="0" applyBorder="1"/>
    <xf numFmtId="0" fontId="5" fillId="0" borderId="28" xfId="0" applyFont="1" applyBorder="1"/>
    <xf numFmtId="167" fontId="5" fillId="0" borderId="35" xfId="0" applyNumberFormat="1" applyFont="1" applyBorder="1"/>
    <xf numFmtId="164" fontId="5" fillId="0" borderId="35" xfId="0" applyNumberFormat="1" applyFont="1" applyBorder="1"/>
    <xf numFmtId="11" fontId="5" fillId="0" borderId="35" xfId="0" applyNumberFormat="1" applyFont="1" applyBorder="1"/>
    <xf numFmtId="0" fontId="0" fillId="0" borderId="36" xfId="0" applyBorder="1"/>
    <xf numFmtId="0" fontId="13" fillId="0" borderId="0" xfId="0" applyFont="1"/>
    <xf numFmtId="0" fontId="14" fillId="0" borderId="4" xfId="0" applyFont="1" applyBorder="1" applyAlignment="1">
      <alignment horizontal="left"/>
    </xf>
    <xf numFmtId="0" fontId="5" fillId="0" borderId="5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6" xfId="0" applyFont="1" applyBorder="1" applyAlignment="1">
      <alignment vertical="center"/>
    </xf>
    <xf numFmtId="0" fontId="0" fillId="0" borderId="0" xfId="0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166" fontId="5" fillId="0" borderId="0" xfId="0" applyNumberFormat="1" applyFont="1" applyAlignment="1">
      <alignment vertical="center"/>
    </xf>
    <xf numFmtId="1" fontId="5" fillId="0" borderId="0" xfId="0" applyNumberFormat="1" applyFont="1" applyAlignment="1">
      <alignment vertical="center"/>
    </xf>
    <xf numFmtId="1" fontId="5" fillId="0" borderId="12" xfId="0" applyNumberFormat="1" applyFont="1" applyBorder="1" applyAlignment="1">
      <alignment vertical="center"/>
    </xf>
    <xf numFmtId="169" fontId="5" fillId="0" borderId="0" xfId="0" applyNumberFormat="1" applyFont="1" applyAlignment="1">
      <alignment vertical="center"/>
    </xf>
    <xf numFmtId="0" fontId="5" fillId="0" borderId="26" xfId="0" applyFont="1" applyBorder="1" applyAlignment="1">
      <alignment vertical="center"/>
    </xf>
    <xf numFmtId="0" fontId="0" fillId="0" borderId="32" xfId="0" applyBorder="1" applyAlignment="1">
      <alignment vertical="center"/>
    </xf>
    <xf numFmtId="1" fontId="0" fillId="0" borderId="32" xfId="0" applyNumberFormat="1" applyBorder="1" applyAlignment="1">
      <alignment vertical="center"/>
    </xf>
    <xf numFmtId="169" fontId="0" fillId="0" borderId="32" xfId="0" applyNumberFormat="1" applyBorder="1" applyAlignment="1">
      <alignment vertical="center"/>
    </xf>
    <xf numFmtId="166" fontId="0" fillId="0" borderId="32" xfId="0" applyNumberFormat="1" applyBorder="1" applyAlignment="1">
      <alignment vertical="center"/>
    </xf>
    <xf numFmtId="0" fontId="5" fillId="0" borderId="27" xfId="0" applyFont="1" applyBorder="1" applyAlignment="1">
      <alignment vertical="center"/>
    </xf>
    <xf numFmtId="1" fontId="0" fillId="0" borderId="0" xfId="0" applyNumberFormat="1" applyAlignment="1">
      <alignment vertical="center"/>
    </xf>
    <xf numFmtId="169" fontId="0" fillId="0" borderId="0" xfId="0" applyNumberFormat="1" applyAlignment="1">
      <alignment vertical="center"/>
    </xf>
    <xf numFmtId="166" fontId="0" fillId="0" borderId="0" xfId="0" applyNumberFormat="1" applyAlignment="1">
      <alignment vertical="center"/>
    </xf>
    <xf numFmtId="0" fontId="0" fillId="0" borderId="34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35" xfId="0" applyBorder="1" applyAlignment="1">
      <alignment vertical="center"/>
    </xf>
    <xf numFmtId="0" fontId="0" fillId="0" borderId="36" xfId="0" applyBorder="1" applyAlignment="1">
      <alignment vertical="center"/>
    </xf>
    <xf numFmtId="1" fontId="0" fillId="0" borderId="35" xfId="0" applyNumberFormat="1" applyBorder="1" applyAlignment="1">
      <alignment vertical="center"/>
    </xf>
    <xf numFmtId="0" fontId="35" fillId="0" borderId="6" xfId="0" applyFont="1" applyBorder="1" applyAlignment="1">
      <alignment vertical="center"/>
    </xf>
    <xf numFmtId="0" fontId="36" fillId="0" borderId="33" xfId="0" applyFont="1" applyBorder="1" applyAlignment="1">
      <alignment vertical="center"/>
    </xf>
    <xf numFmtId="0" fontId="36" fillId="0" borderId="34" xfId="0" applyFont="1" applyBorder="1" applyAlignment="1">
      <alignment vertical="center"/>
    </xf>
    <xf numFmtId="0" fontId="6" fillId="6" borderId="7" xfId="0" applyFont="1" applyFill="1" applyBorder="1" applyAlignment="1">
      <alignment vertical="center"/>
    </xf>
    <xf numFmtId="0" fontId="3" fillId="7" borderId="8" xfId="0" applyFont="1" applyFill="1" applyBorder="1" applyAlignment="1">
      <alignment vertical="center"/>
    </xf>
    <xf numFmtId="0" fontId="3" fillId="7" borderId="9" xfId="0" applyFont="1" applyFill="1" applyBorder="1" applyAlignment="1">
      <alignment vertical="center"/>
    </xf>
    <xf numFmtId="0" fontId="6" fillId="6" borderId="1" xfId="0" applyFont="1" applyFill="1" applyBorder="1" applyAlignment="1">
      <alignment vertical="center"/>
    </xf>
    <xf numFmtId="0" fontId="3" fillId="7" borderId="2" xfId="0" applyFont="1" applyFill="1" applyBorder="1" applyAlignment="1">
      <alignment vertical="center"/>
    </xf>
    <xf numFmtId="0" fontId="3" fillId="7" borderId="3" xfId="0" applyFont="1" applyFill="1" applyBorder="1" applyAlignment="1">
      <alignment vertical="center"/>
    </xf>
    <xf numFmtId="0" fontId="28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4" xfId="0" applyFont="1" applyBorder="1" applyAlignment="1">
      <alignment horizontal="center" vertical="center"/>
    </xf>
    <xf numFmtId="0" fontId="3" fillId="0" borderId="10" xfId="0" applyFont="1" applyBorder="1"/>
    <xf numFmtId="0" fontId="4" fillId="0" borderId="5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3" fillId="0" borderId="12" xfId="0" applyFont="1" applyBorder="1" applyAlignment="1">
      <alignment horizontal="center" wrapText="1"/>
    </xf>
    <xf numFmtId="0" fontId="4" fillId="0" borderId="6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wrapText="1"/>
    </xf>
    <xf numFmtId="0" fontId="5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3" xfId="0" applyFont="1" applyBorder="1"/>
    <xf numFmtId="0" fontId="0" fillId="0" borderId="11" xfId="0" applyBorder="1"/>
    <xf numFmtId="0" fontId="3" fillId="0" borderId="12" xfId="0" applyFont="1" applyBorder="1"/>
    <xf numFmtId="0" fontId="37" fillId="0" borderId="1" xfId="0" applyFont="1" applyBorder="1" applyAlignment="1">
      <alignment horizontal="left" vertical="center" wrapText="1"/>
    </xf>
    <xf numFmtId="0" fontId="4" fillId="6" borderId="1" xfId="0" applyFont="1" applyFill="1" applyBorder="1"/>
    <xf numFmtId="0" fontId="3" fillId="7" borderId="2" xfId="0" applyFont="1" applyFill="1" applyBorder="1"/>
    <xf numFmtId="0" fontId="3" fillId="7" borderId="3" xfId="0" applyFont="1" applyFill="1" applyBorder="1"/>
    <xf numFmtId="0" fontId="0" fillId="0" borderId="5" xfId="0" applyBorder="1"/>
    <xf numFmtId="0" fontId="0" fillId="0" borderId="0" xfId="0"/>
    <xf numFmtId="0" fontId="30" fillId="0" borderId="1" xfId="0" applyFont="1" applyBorder="1" applyAlignment="1">
      <alignment horizontal="left" vertical="center" wrapText="1"/>
    </xf>
    <xf numFmtId="0" fontId="6" fillId="6" borderId="1" xfId="0" applyFont="1" applyFill="1" applyBorder="1" applyAlignment="1">
      <alignment horizontal="left" vertical="center"/>
    </xf>
    <xf numFmtId="0" fontId="3" fillId="7" borderId="2" xfId="0" applyFont="1" applyFill="1" applyBorder="1" applyAlignment="1">
      <alignment horizontal="left" vertical="center"/>
    </xf>
    <xf numFmtId="0" fontId="3" fillId="7" borderId="3" xfId="0" applyFont="1" applyFill="1" applyBorder="1" applyAlignment="1">
      <alignment horizontal="left" vertical="center"/>
    </xf>
    <xf numFmtId="0" fontId="32" fillId="0" borderId="29" xfId="0" applyFont="1" applyBorder="1" applyAlignment="1">
      <alignment horizontal="center" vertical="center" wrapText="1"/>
    </xf>
    <xf numFmtId="0" fontId="32" fillId="0" borderId="30" xfId="0" applyFont="1" applyBorder="1" applyAlignment="1">
      <alignment horizontal="center" vertical="center" wrapText="1"/>
    </xf>
    <xf numFmtId="0" fontId="32" fillId="0" borderId="31" xfId="0" applyFont="1" applyBorder="1" applyAlignment="1">
      <alignment horizontal="center" vertical="center" wrapText="1"/>
    </xf>
    <xf numFmtId="0" fontId="33" fillId="0" borderId="29" xfId="0" applyFont="1" applyBorder="1" applyAlignment="1">
      <alignment horizontal="center" vertical="center" wrapText="1"/>
    </xf>
    <xf numFmtId="0" fontId="34" fillId="0" borderId="30" xfId="0" applyFont="1" applyBorder="1" applyAlignment="1">
      <alignment horizontal="center" vertical="center" wrapText="1"/>
    </xf>
    <xf numFmtId="0" fontId="34" fillId="0" borderId="3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5" fillId="6" borderId="1" xfId="0" applyFont="1" applyFill="1" applyBorder="1" applyAlignment="1">
      <alignment vertical="center"/>
    </xf>
    <xf numFmtId="0" fontId="26" fillId="6" borderId="7" xfId="0" applyFont="1" applyFill="1" applyBorder="1" applyAlignment="1">
      <alignment vertical="center"/>
    </xf>
    <xf numFmtId="0" fontId="5" fillId="0" borderId="5" xfId="0" applyFont="1" applyBorder="1"/>
    <xf numFmtId="0" fontId="3" fillId="0" borderId="6" xfId="0" applyFont="1" applyBorder="1"/>
    <xf numFmtId="0" fontId="6" fillId="0" borderId="7" xfId="0" applyFont="1" applyBorder="1" applyAlignment="1">
      <alignment horizontal="center" vertical="center" wrapText="1"/>
    </xf>
    <xf numFmtId="0" fontId="3" fillId="0" borderId="5" xfId="0" applyFont="1" applyBorder="1"/>
    <xf numFmtId="0" fontId="3" fillId="0" borderId="11" xfId="0" applyFont="1" applyBorder="1"/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5" fillId="0" borderId="7" xfId="0" applyFont="1" applyBorder="1" applyAlignment="1">
      <alignment horizontal="center"/>
    </xf>
    <xf numFmtId="0" fontId="6" fillId="0" borderId="1" xfId="0" applyFont="1" applyBorder="1" applyAlignment="1">
      <alignment vertical="center" wrapText="1"/>
    </xf>
    <xf numFmtId="0" fontId="5" fillId="0" borderId="14" xfId="0" applyFont="1" applyBorder="1" applyAlignment="1">
      <alignment vertical="center"/>
    </xf>
    <xf numFmtId="0" fontId="5" fillId="0" borderId="8" xfId="0" applyFont="1" applyBorder="1" applyAlignment="1">
      <alignment horizontal="center"/>
    </xf>
    <xf numFmtId="0" fontId="28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5" fillId="0" borderId="11" xfId="0" applyFont="1" applyBorder="1"/>
    <xf numFmtId="0" fontId="31" fillId="0" borderId="5" xfId="0" applyFont="1" applyBorder="1"/>
    <xf numFmtId="0" fontId="7" fillId="6" borderId="1" xfId="0" applyFont="1" applyFill="1" applyBorder="1" applyAlignment="1">
      <alignment vertical="center"/>
    </xf>
    <xf numFmtId="0" fontId="31" fillId="0" borderId="14" xfId="0" applyFont="1" applyBorder="1"/>
    <xf numFmtId="0" fontId="31" fillId="0" borderId="4" xfId="0" applyFont="1" applyBorder="1"/>
    <xf numFmtId="0" fontId="31" fillId="0" borderId="10" xfId="0" applyFont="1" applyBorder="1"/>
    <xf numFmtId="0" fontId="31" fillId="0" borderId="6" xfId="0" applyFont="1" applyFill="1" applyBorder="1" applyAlignment="1">
      <alignment horizontal="center" vertical="center" wrapText="1"/>
    </xf>
    <xf numFmtId="0" fontId="38" fillId="0" borderId="13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41"/>
  <sheetViews>
    <sheetView workbookViewId="0">
      <selection activeCell="A2" sqref="A2"/>
    </sheetView>
  </sheetViews>
  <sheetFormatPr defaultColWidth="12.6328125" defaultRowHeight="15.75" customHeight="1" x14ac:dyDescent="0.25"/>
  <cols>
    <col min="1" max="1" width="17.08984375" style="211" customWidth="1"/>
    <col min="2" max="2" width="17.81640625" style="211" customWidth="1"/>
    <col min="3" max="3" width="14.7265625" style="211" customWidth="1"/>
    <col min="4" max="4" width="16.1796875" style="211" customWidth="1"/>
    <col min="5" max="5" width="12.6328125" style="211"/>
    <col min="6" max="6" width="10.26953125" style="211" customWidth="1"/>
  </cols>
  <sheetData>
    <row r="1" spans="1:7" ht="31" customHeight="1" x14ac:dyDescent="0.3">
      <c r="A1" s="243" t="s">
        <v>506</v>
      </c>
      <c r="B1" s="244"/>
      <c r="C1" s="244"/>
      <c r="D1" s="244"/>
      <c r="E1" s="244"/>
      <c r="F1" s="245"/>
      <c r="G1" s="35"/>
    </row>
    <row r="2" spans="1:7" ht="15" customHeight="1" x14ac:dyDescent="0.25">
      <c r="A2" s="14" t="s">
        <v>42</v>
      </c>
      <c r="B2" s="15" t="s">
        <v>43</v>
      </c>
      <c r="C2" s="15" t="s">
        <v>44</v>
      </c>
      <c r="D2" s="15" t="s">
        <v>45</v>
      </c>
      <c r="E2" s="15" t="s">
        <v>46</v>
      </c>
      <c r="F2" s="18" t="s">
        <v>35</v>
      </c>
    </row>
    <row r="3" spans="1:7" ht="15" customHeight="1" x14ac:dyDescent="0.25">
      <c r="A3" s="240" t="s">
        <v>47</v>
      </c>
      <c r="B3" s="241"/>
      <c r="C3" s="241"/>
      <c r="D3" s="241"/>
      <c r="E3" s="241"/>
      <c r="F3" s="242"/>
    </row>
    <row r="4" spans="1:7" ht="15" customHeight="1" x14ac:dyDescent="0.25">
      <c r="A4" s="208" t="s">
        <v>48</v>
      </c>
      <c r="B4" s="209">
        <v>2</v>
      </c>
      <c r="C4" s="209">
        <v>136.1</v>
      </c>
      <c r="D4" s="209">
        <v>3.5639999999999998E-2</v>
      </c>
      <c r="E4" s="209">
        <v>7.7034000000000002</v>
      </c>
      <c r="F4" s="234">
        <v>1E-3</v>
      </c>
    </row>
    <row r="5" spans="1:7" ht="15" customHeight="1" x14ac:dyDescent="0.25">
      <c r="A5" s="208" t="s">
        <v>49</v>
      </c>
      <c r="B5" s="209">
        <v>3</v>
      </c>
      <c r="C5" s="209">
        <v>217.7</v>
      </c>
      <c r="D5" s="209">
        <v>5.6980000000000003E-2</v>
      </c>
      <c r="E5" s="209">
        <v>8.2109000000000005</v>
      </c>
      <c r="F5" s="234">
        <v>1E-3</v>
      </c>
    </row>
    <row r="6" spans="1:7" ht="15" customHeight="1" x14ac:dyDescent="0.25">
      <c r="A6" s="208" t="s">
        <v>50</v>
      </c>
      <c r="B6" s="209">
        <v>1</v>
      </c>
      <c r="C6" s="209">
        <v>64.3</v>
      </c>
      <c r="D6" s="209">
        <v>1.6840000000000001E-2</v>
      </c>
      <c r="E6" s="209">
        <v>7.2794999999999996</v>
      </c>
      <c r="F6" s="234">
        <v>1E-3</v>
      </c>
    </row>
    <row r="7" spans="1:7" ht="15" customHeight="1" x14ac:dyDescent="0.25">
      <c r="A7" s="208" t="s">
        <v>51</v>
      </c>
      <c r="B7" s="209">
        <v>385</v>
      </c>
      <c r="C7" s="209">
        <v>3402.2</v>
      </c>
      <c r="D7" s="209">
        <v>0.89054999999999995</v>
      </c>
      <c r="F7" s="210"/>
    </row>
    <row r="8" spans="1:7" ht="15" customHeight="1" x14ac:dyDescent="0.25">
      <c r="A8" s="212" t="s">
        <v>52</v>
      </c>
      <c r="B8" s="213">
        <v>391</v>
      </c>
      <c r="C8" s="213">
        <v>3820.4</v>
      </c>
      <c r="D8" s="213">
        <v>1</v>
      </c>
      <c r="E8" s="213"/>
      <c r="F8" s="214"/>
    </row>
    <row r="9" spans="1:7" ht="15" customHeight="1" x14ac:dyDescent="0.25">
      <c r="A9" s="240" t="s">
        <v>53</v>
      </c>
      <c r="B9" s="241"/>
      <c r="C9" s="241"/>
      <c r="D9" s="241"/>
      <c r="E9" s="241"/>
      <c r="F9" s="242"/>
    </row>
    <row r="10" spans="1:7" ht="15" customHeight="1" x14ac:dyDescent="0.25">
      <c r="A10" s="208" t="s">
        <v>49</v>
      </c>
      <c r="B10" s="209">
        <v>3</v>
      </c>
      <c r="C10" s="209">
        <v>0.41</v>
      </c>
      <c r="D10" s="209">
        <v>4.8799999999999998E-3</v>
      </c>
      <c r="E10" s="209">
        <v>0.63759999999999994</v>
      </c>
      <c r="F10" s="210">
        <v>0.86199999999999999</v>
      </c>
    </row>
    <row r="11" spans="1:7" ht="15" customHeight="1" x14ac:dyDescent="0.25">
      <c r="A11" s="208" t="s">
        <v>48</v>
      </c>
      <c r="B11" s="209">
        <v>2</v>
      </c>
      <c r="C11" s="209">
        <v>0.59399999999999997</v>
      </c>
      <c r="D11" s="209">
        <v>7.0699999999999999E-3</v>
      </c>
      <c r="E11" s="209">
        <v>1.3835999999999999</v>
      </c>
      <c r="F11" s="210">
        <v>0.17899999999999999</v>
      </c>
    </row>
    <row r="12" spans="1:7" ht="15" customHeight="1" x14ac:dyDescent="0.25">
      <c r="A12" s="208" t="s">
        <v>50</v>
      </c>
      <c r="B12" s="209">
        <v>1</v>
      </c>
      <c r="C12" s="209">
        <v>0.41499999999999998</v>
      </c>
      <c r="D12" s="209">
        <v>4.9399999999999999E-3</v>
      </c>
      <c r="E12" s="209">
        <v>1.9339999999999999</v>
      </c>
      <c r="F12" s="210">
        <v>7.2999999999999995E-2</v>
      </c>
    </row>
    <row r="13" spans="1:7" ht="15" customHeight="1" x14ac:dyDescent="0.25">
      <c r="A13" s="208" t="s">
        <v>51</v>
      </c>
      <c r="B13" s="209">
        <v>385</v>
      </c>
      <c r="C13" s="209">
        <v>82.608000000000004</v>
      </c>
      <c r="D13" s="209">
        <v>0.98311000000000004</v>
      </c>
      <c r="F13" s="210"/>
    </row>
    <row r="14" spans="1:7" ht="15" customHeight="1" x14ac:dyDescent="0.25">
      <c r="A14" s="212" t="s">
        <v>52</v>
      </c>
      <c r="B14" s="213">
        <v>391</v>
      </c>
      <c r="C14" s="213">
        <v>84.027000000000001</v>
      </c>
      <c r="D14" s="213">
        <v>1</v>
      </c>
      <c r="E14" s="213"/>
      <c r="F14" s="214"/>
    </row>
    <row r="15" spans="1:7" ht="15" customHeight="1" x14ac:dyDescent="0.25">
      <c r="A15" s="240" t="s">
        <v>54</v>
      </c>
      <c r="B15" s="241"/>
      <c r="C15" s="241"/>
      <c r="D15" s="241"/>
      <c r="E15" s="241"/>
      <c r="F15" s="242"/>
    </row>
    <row r="16" spans="1:7" ht="15" customHeight="1" x14ac:dyDescent="0.25">
      <c r="A16" s="208" t="s">
        <v>50</v>
      </c>
      <c r="B16" s="209">
        <v>1</v>
      </c>
      <c r="C16" s="216">
        <v>84924.113616506103</v>
      </c>
      <c r="D16" s="218">
        <v>2.70873120823323E-2</v>
      </c>
      <c r="E16" s="215">
        <v>9.6260477005361995</v>
      </c>
      <c r="F16" s="234">
        <v>1E-3</v>
      </c>
    </row>
    <row r="17" spans="1:6" ht="15" customHeight="1" x14ac:dyDescent="0.25">
      <c r="A17" s="208" t="s">
        <v>48</v>
      </c>
      <c r="B17" s="209">
        <v>2</v>
      </c>
      <c r="C17" s="216">
        <v>62210.412291996698</v>
      </c>
      <c r="D17" s="218">
        <v>1.98425721595798E-2</v>
      </c>
      <c r="E17" s="215">
        <v>3.52573827792293</v>
      </c>
      <c r="F17" s="234">
        <v>1E-3</v>
      </c>
    </row>
    <row r="18" spans="1:6" ht="15" customHeight="1" x14ac:dyDescent="0.25">
      <c r="A18" s="208" t="s">
        <v>49</v>
      </c>
      <c r="B18" s="209">
        <v>3</v>
      </c>
      <c r="C18" s="216">
        <v>23763.536528165499</v>
      </c>
      <c r="D18" s="218">
        <v>7.5795943308286998E-3</v>
      </c>
      <c r="E18" s="215">
        <v>0.89785624055896496</v>
      </c>
      <c r="F18" s="210">
        <v>0.65500000000000003</v>
      </c>
    </row>
    <row r="19" spans="1:6" ht="15" customHeight="1" x14ac:dyDescent="0.25">
      <c r="A19" s="208" t="s">
        <v>51</v>
      </c>
      <c r="B19" s="209">
        <v>336</v>
      </c>
      <c r="C19" s="216">
        <v>2964300.9325163201</v>
      </c>
      <c r="D19" s="218">
        <v>0.94549052142725898</v>
      </c>
      <c r="F19" s="210"/>
    </row>
    <row r="20" spans="1:6" ht="15" customHeight="1" x14ac:dyDescent="0.25">
      <c r="A20" s="212" t="s">
        <v>52</v>
      </c>
      <c r="B20" s="213">
        <v>342</v>
      </c>
      <c r="C20" s="217">
        <v>3135198.9949529902</v>
      </c>
      <c r="D20" s="213">
        <v>1</v>
      </c>
      <c r="E20" s="213"/>
      <c r="F20" s="214"/>
    </row>
    <row r="21" spans="1:6" ht="15" customHeight="1" x14ac:dyDescent="0.25">
      <c r="A21" s="240" t="s">
        <v>55</v>
      </c>
      <c r="B21" s="241"/>
      <c r="C21" s="241"/>
      <c r="D21" s="241"/>
      <c r="E21" s="241"/>
      <c r="F21" s="242"/>
    </row>
    <row r="22" spans="1:6" ht="15" customHeight="1" x14ac:dyDescent="0.25">
      <c r="A22" s="208" t="s">
        <v>56</v>
      </c>
      <c r="B22" s="209">
        <v>3</v>
      </c>
      <c r="C22" s="216">
        <v>196272.86515531299</v>
      </c>
      <c r="D22" s="218">
        <v>0.113616572446709</v>
      </c>
      <c r="E22" s="215">
        <v>14.982701528029599</v>
      </c>
      <c r="F22" s="234">
        <v>1E-3</v>
      </c>
    </row>
    <row r="23" spans="1:6" ht="15" customHeight="1" x14ac:dyDescent="0.25">
      <c r="A23" s="208" t="s">
        <v>50</v>
      </c>
      <c r="B23" s="209">
        <v>1</v>
      </c>
      <c r="C23" s="216">
        <v>37621.581658466202</v>
      </c>
      <c r="D23" s="218">
        <v>2.1778023949854199E-2</v>
      </c>
      <c r="E23" s="215">
        <v>8.6156524268672996</v>
      </c>
      <c r="F23" s="234">
        <v>1E-3</v>
      </c>
    </row>
    <row r="24" spans="1:6" ht="15" customHeight="1" x14ac:dyDescent="0.25">
      <c r="A24" s="208" t="s">
        <v>48</v>
      </c>
      <c r="B24" s="209">
        <v>2</v>
      </c>
      <c r="C24" s="216">
        <v>55827.172324929998</v>
      </c>
      <c r="D24" s="218">
        <v>3.2316703401313901E-2</v>
      </c>
      <c r="E24" s="215">
        <v>6.3924414062770101</v>
      </c>
      <c r="F24" s="234">
        <v>1E-3</v>
      </c>
    </row>
    <row r="25" spans="1:6" ht="15" customHeight="1" x14ac:dyDescent="0.25">
      <c r="A25" s="208" t="s">
        <v>49</v>
      </c>
      <c r="B25" s="209">
        <v>3</v>
      </c>
      <c r="C25" s="216">
        <v>22984.243623918301</v>
      </c>
      <c r="D25" s="218">
        <v>1.33049006991532E-2</v>
      </c>
      <c r="E25" s="215">
        <v>1.7545271058848699</v>
      </c>
      <c r="F25" s="234">
        <v>4.0000000000000001E-3</v>
      </c>
    </row>
    <row r="26" spans="1:6" ht="15" customHeight="1" x14ac:dyDescent="0.25">
      <c r="A26" s="208" t="s">
        <v>51</v>
      </c>
      <c r="B26" s="209">
        <v>324</v>
      </c>
      <c r="C26" s="216">
        <v>1414796.2166314099</v>
      </c>
      <c r="D26" s="218">
        <v>0.81898379950296896</v>
      </c>
      <c r="E26" s="209"/>
      <c r="F26" s="210"/>
    </row>
    <row r="27" spans="1:6" ht="15" customHeight="1" x14ac:dyDescent="0.25">
      <c r="A27" s="212" t="s">
        <v>52</v>
      </c>
      <c r="B27" s="213">
        <v>333</v>
      </c>
      <c r="C27" s="217">
        <v>1727502.0793940399</v>
      </c>
      <c r="D27" s="213">
        <v>1</v>
      </c>
      <c r="E27" s="213"/>
      <c r="F27" s="214"/>
    </row>
    <row r="28" spans="1:6" ht="15" customHeight="1" x14ac:dyDescent="0.25">
      <c r="A28" s="240" t="s">
        <v>57</v>
      </c>
      <c r="B28" s="241"/>
      <c r="C28" s="241"/>
      <c r="D28" s="241"/>
      <c r="E28" s="241"/>
      <c r="F28" s="242"/>
    </row>
    <row r="29" spans="1:6" ht="15" customHeight="1" x14ac:dyDescent="0.25">
      <c r="A29" s="208" t="s">
        <v>56</v>
      </c>
      <c r="B29" s="209">
        <v>3</v>
      </c>
      <c r="C29" s="216">
        <v>1307.21062693557</v>
      </c>
      <c r="D29" s="218">
        <v>8.5297197882272795E-4</v>
      </c>
      <c r="E29" s="215">
        <v>9.9787337603421303E-2</v>
      </c>
      <c r="F29" s="210">
        <v>1</v>
      </c>
    </row>
    <row r="30" spans="1:6" ht="15" customHeight="1" x14ac:dyDescent="0.25">
      <c r="A30" s="208" t="s">
        <v>50</v>
      </c>
      <c r="B30" s="209">
        <v>1</v>
      </c>
      <c r="C30" s="216">
        <v>37621.581658466101</v>
      </c>
      <c r="D30" s="218">
        <v>2.45485725807555E-2</v>
      </c>
      <c r="E30" s="215">
        <v>8.6156524268672605</v>
      </c>
      <c r="F30" s="234">
        <v>1E-3</v>
      </c>
    </row>
    <row r="31" spans="1:6" ht="15" customHeight="1" x14ac:dyDescent="0.25">
      <c r="A31" s="208" t="s">
        <v>48</v>
      </c>
      <c r="B31" s="209">
        <v>2</v>
      </c>
      <c r="C31" s="216">
        <v>55827.172324930099</v>
      </c>
      <c r="D31" s="218">
        <v>3.6427957873708498E-2</v>
      </c>
      <c r="E31" s="215">
        <v>6.3924414062770101</v>
      </c>
      <c r="F31" s="234">
        <v>1E-3</v>
      </c>
    </row>
    <row r="32" spans="1:6" ht="15" customHeight="1" x14ac:dyDescent="0.25">
      <c r="A32" s="208" t="s">
        <v>49</v>
      </c>
      <c r="B32" s="209">
        <v>3</v>
      </c>
      <c r="C32" s="216">
        <v>22984.243623918301</v>
      </c>
      <c r="D32" s="218">
        <v>1.4997518656649901E-2</v>
      </c>
      <c r="E32" s="215">
        <v>1.7545271058848799</v>
      </c>
      <c r="F32" s="234">
        <v>4.0000000000000001E-3</v>
      </c>
    </row>
    <row r="33" spans="1:6" ht="15" customHeight="1" x14ac:dyDescent="0.25">
      <c r="A33" s="208" t="s">
        <v>51</v>
      </c>
      <c r="B33" s="209">
        <v>324</v>
      </c>
      <c r="C33" s="216">
        <v>1414796.2166314099</v>
      </c>
      <c r="D33" s="218">
        <v>0.923172978910063</v>
      </c>
      <c r="F33" s="210"/>
    </row>
    <row r="34" spans="1:6" ht="15" customHeight="1" x14ac:dyDescent="0.25">
      <c r="A34" s="212" t="s">
        <v>52</v>
      </c>
      <c r="B34" s="213">
        <v>333</v>
      </c>
      <c r="C34" s="217">
        <v>1532536.42486566</v>
      </c>
      <c r="D34" s="213">
        <v>1</v>
      </c>
      <c r="E34" s="213"/>
      <c r="F34" s="214"/>
    </row>
    <row r="35" spans="1:6" ht="15" customHeight="1" x14ac:dyDescent="0.25">
      <c r="A35" s="237" t="s">
        <v>504</v>
      </c>
      <c r="B35" s="238"/>
      <c r="C35" s="238"/>
      <c r="D35" s="238"/>
      <c r="E35" s="238"/>
      <c r="F35" s="239"/>
    </row>
    <row r="36" spans="1:6" ht="15" customHeight="1" x14ac:dyDescent="0.25">
      <c r="A36" s="219" t="s">
        <v>50</v>
      </c>
      <c r="B36" s="220">
        <v>1</v>
      </c>
      <c r="C36" s="221">
        <v>1974.6620155815799</v>
      </c>
      <c r="D36" s="222">
        <v>0.34792473173931998</v>
      </c>
      <c r="E36" s="223">
        <v>242.43004560069801</v>
      </c>
      <c r="F36" s="235">
        <v>1E-3</v>
      </c>
    </row>
    <row r="37" spans="1:6" ht="15" customHeight="1" x14ac:dyDescent="0.25">
      <c r="A37" s="224" t="s">
        <v>48</v>
      </c>
      <c r="B37" s="211">
        <v>2</v>
      </c>
      <c r="C37" s="225">
        <v>331.12172503407697</v>
      </c>
      <c r="D37" s="226">
        <v>5.8341851135274597E-2</v>
      </c>
      <c r="E37" s="227">
        <v>20.3259733225158</v>
      </c>
      <c r="F37" s="236">
        <v>1E-3</v>
      </c>
    </row>
    <row r="38" spans="1:6" ht="15" customHeight="1" x14ac:dyDescent="0.25">
      <c r="A38" s="224" t="s">
        <v>49</v>
      </c>
      <c r="B38" s="211">
        <v>3</v>
      </c>
      <c r="C38" s="225">
        <v>44.248003073217198</v>
      </c>
      <c r="D38" s="226">
        <v>7.7962580318918498E-3</v>
      </c>
      <c r="E38" s="227">
        <v>1.8107816794528799</v>
      </c>
      <c r="F38" s="228">
        <v>0.108</v>
      </c>
    </row>
    <row r="39" spans="1:6" ht="15" customHeight="1" x14ac:dyDescent="0.25">
      <c r="A39" s="229" t="s">
        <v>505</v>
      </c>
      <c r="B39" s="211">
        <v>4</v>
      </c>
      <c r="C39" s="225">
        <v>59.252327166397201</v>
      </c>
      <c r="D39" s="226">
        <v>1.04399385168846E-2</v>
      </c>
      <c r="E39" s="227">
        <v>1.81860797740955</v>
      </c>
      <c r="F39" s="228">
        <v>8.5999999999999993E-2</v>
      </c>
    </row>
    <row r="40" spans="1:6" ht="15" customHeight="1" x14ac:dyDescent="0.25">
      <c r="A40" s="229" t="s">
        <v>51</v>
      </c>
      <c r="B40" s="211">
        <v>401</v>
      </c>
      <c r="C40" s="225">
        <v>3266.2596184651102</v>
      </c>
      <c r="D40" s="226">
        <v>0.575497220576629</v>
      </c>
      <c r="F40" s="228"/>
    </row>
    <row r="41" spans="1:6" ht="15" customHeight="1" x14ac:dyDescent="0.25">
      <c r="A41" s="230" t="s">
        <v>52</v>
      </c>
      <c r="B41" s="231">
        <v>411</v>
      </c>
      <c r="C41" s="233">
        <v>5675.5436893203896</v>
      </c>
      <c r="D41" s="231">
        <v>1</v>
      </c>
      <c r="E41" s="231"/>
      <c r="F41" s="232"/>
    </row>
  </sheetData>
  <mergeCells count="7">
    <mergeCell ref="A35:F35"/>
    <mergeCell ref="A28:F28"/>
    <mergeCell ref="A1:F1"/>
    <mergeCell ref="A3:F3"/>
    <mergeCell ref="A9:F9"/>
    <mergeCell ref="A15:F15"/>
    <mergeCell ref="A21:F2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E17"/>
  <sheetViews>
    <sheetView workbookViewId="0">
      <selection activeCell="A2" sqref="A2"/>
    </sheetView>
  </sheetViews>
  <sheetFormatPr defaultColWidth="12.6328125" defaultRowHeight="15.75" customHeight="1" x14ac:dyDescent="0.25"/>
  <cols>
    <col min="1" max="1" width="17.26953125" customWidth="1"/>
    <col min="2" max="2" width="25.08984375" customWidth="1"/>
    <col min="3" max="3" width="18" customWidth="1"/>
    <col min="4" max="4" width="16.08984375" customWidth="1"/>
    <col min="5" max="5" width="16" customWidth="1"/>
  </cols>
  <sheetData>
    <row r="1" spans="1:5" ht="21" customHeight="1" x14ac:dyDescent="0.25">
      <c r="A1" s="294" t="s">
        <v>515</v>
      </c>
      <c r="B1" s="244"/>
      <c r="C1" s="244"/>
      <c r="D1" s="244"/>
      <c r="E1" s="245"/>
    </row>
    <row r="2" spans="1:5" ht="13" x14ac:dyDescent="0.3">
      <c r="A2" s="36" t="s">
        <v>248</v>
      </c>
      <c r="B2" s="37" t="s">
        <v>249</v>
      </c>
      <c r="C2" s="37" t="s">
        <v>250</v>
      </c>
      <c r="D2" s="37" t="s">
        <v>251</v>
      </c>
      <c r="E2" s="38" t="s">
        <v>252</v>
      </c>
    </row>
    <row r="3" spans="1:5" ht="13" x14ac:dyDescent="0.3">
      <c r="A3" s="166" t="s">
        <v>253</v>
      </c>
      <c r="B3" s="167" t="s">
        <v>210</v>
      </c>
      <c r="C3" s="155" t="s">
        <v>254</v>
      </c>
      <c r="D3" s="155" t="s">
        <v>255</v>
      </c>
      <c r="E3" s="156" t="s">
        <v>195</v>
      </c>
    </row>
    <row r="4" spans="1:5" ht="13" x14ac:dyDescent="0.3">
      <c r="A4" s="168" t="s">
        <v>253</v>
      </c>
      <c r="B4" s="169" t="s">
        <v>214</v>
      </c>
      <c r="C4" s="7" t="s">
        <v>256</v>
      </c>
      <c r="D4" s="7" t="s">
        <v>257</v>
      </c>
      <c r="E4" s="8" t="s">
        <v>195</v>
      </c>
    </row>
    <row r="5" spans="1:5" ht="13" x14ac:dyDescent="0.3">
      <c r="A5" s="168" t="s">
        <v>253</v>
      </c>
      <c r="B5" s="169" t="s">
        <v>215</v>
      </c>
      <c r="C5" s="7" t="s">
        <v>258</v>
      </c>
      <c r="D5" s="7" t="s">
        <v>259</v>
      </c>
      <c r="E5" s="8" t="s">
        <v>195</v>
      </c>
    </row>
    <row r="6" spans="1:5" ht="13" x14ac:dyDescent="0.3">
      <c r="A6" s="168" t="s">
        <v>253</v>
      </c>
      <c r="B6" s="169" t="s">
        <v>217</v>
      </c>
      <c r="C6" s="7" t="s">
        <v>260</v>
      </c>
      <c r="D6" s="7" t="s">
        <v>259</v>
      </c>
      <c r="E6" s="8" t="s">
        <v>195</v>
      </c>
    </row>
    <row r="7" spans="1:5" ht="13" x14ac:dyDescent="0.3">
      <c r="A7" s="170" t="s">
        <v>253</v>
      </c>
      <c r="B7" s="171" t="s">
        <v>216</v>
      </c>
      <c r="C7" s="12" t="s">
        <v>261</v>
      </c>
      <c r="D7" s="12" t="s">
        <v>259</v>
      </c>
      <c r="E7" s="13" t="s">
        <v>195</v>
      </c>
    </row>
    <row r="8" spans="1:5" ht="13" x14ac:dyDescent="0.3">
      <c r="A8" s="168" t="s">
        <v>262</v>
      </c>
      <c r="B8" s="169" t="s">
        <v>234</v>
      </c>
      <c r="C8" s="7" t="s">
        <v>263</v>
      </c>
      <c r="D8" s="7" t="s">
        <v>264</v>
      </c>
      <c r="E8" s="8" t="s">
        <v>195</v>
      </c>
    </row>
    <row r="9" spans="1:5" ht="13" x14ac:dyDescent="0.3">
      <c r="A9" s="168" t="s">
        <v>262</v>
      </c>
      <c r="B9" s="169" t="s">
        <v>235</v>
      </c>
      <c r="C9" s="7" t="s">
        <v>265</v>
      </c>
      <c r="D9" s="7" t="s">
        <v>266</v>
      </c>
      <c r="E9" s="8" t="s">
        <v>193</v>
      </c>
    </row>
    <row r="10" spans="1:5" ht="13" x14ac:dyDescent="0.3">
      <c r="A10" s="168" t="s">
        <v>262</v>
      </c>
      <c r="B10" s="169" t="s">
        <v>236</v>
      </c>
      <c r="C10" s="7" t="s">
        <v>267</v>
      </c>
      <c r="D10" s="7" t="s">
        <v>255</v>
      </c>
      <c r="E10" s="8" t="s">
        <v>193</v>
      </c>
    </row>
    <row r="11" spans="1:5" ht="13" x14ac:dyDescent="0.3">
      <c r="A11" s="168" t="s">
        <v>262</v>
      </c>
      <c r="B11" s="169" t="s">
        <v>194</v>
      </c>
      <c r="C11" s="7" t="s">
        <v>268</v>
      </c>
      <c r="D11" s="7" t="s">
        <v>255</v>
      </c>
      <c r="E11" s="8" t="s">
        <v>193</v>
      </c>
    </row>
    <row r="12" spans="1:5" ht="13" x14ac:dyDescent="0.3">
      <c r="A12" s="168" t="s">
        <v>262</v>
      </c>
      <c r="B12" s="169" t="s">
        <v>239</v>
      </c>
      <c r="C12" s="7" t="s">
        <v>269</v>
      </c>
      <c r="D12" s="7" t="s">
        <v>270</v>
      </c>
      <c r="E12" s="8" t="s">
        <v>193</v>
      </c>
    </row>
    <row r="13" spans="1:5" ht="13" x14ac:dyDescent="0.3">
      <c r="A13" s="168" t="s">
        <v>262</v>
      </c>
      <c r="B13" s="169" t="s">
        <v>242</v>
      </c>
      <c r="C13" s="7" t="s">
        <v>271</v>
      </c>
      <c r="D13" s="7" t="s">
        <v>255</v>
      </c>
      <c r="E13" s="8" t="s">
        <v>195</v>
      </c>
    </row>
    <row r="14" spans="1:5" ht="13" x14ac:dyDescent="0.3">
      <c r="A14" s="168" t="s">
        <v>262</v>
      </c>
      <c r="B14" s="169" t="s">
        <v>243</v>
      </c>
      <c r="C14" s="7" t="s">
        <v>272</v>
      </c>
      <c r="D14" s="7" t="s">
        <v>255</v>
      </c>
      <c r="E14" s="8" t="s">
        <v>195</v>
      </c>
    </row>
    <row r="15" spans="1:5" ht="13" x14ac:dyDescent="0.3">
      <c r="A15" s="168" t="s">
        <v>262</v>
      </c>
      <c r="B15" s="169" t="s">
        <v>245</v>
      </c>
      <c r="C15" s="7" t="s">
        <v>273</v>
      </c>
      <c r="D15" s="7" t="s">
        <v>259</v>
      </c>
      <c r="E15" s="8" t="s">
        <v>195</v>
      </c>
    </row>
    <row r="16" spans="1:5" ht="13" x14ac:dyDescent="0.3">
      <c r="A16" s="168" t="s">
        <v>262</v>
      </c>
      <c r="B16" s="169" t="s">
        <v>246</v>
      </c>
      <c r="C16" s="7" t="s">
        <v>274</v>
      </c>
      <c r="D16" s="7" t="s">
        <v>266</v>
      </c>
      <c r="E16" s="8" t="s">
        <v>193</v>
      </c>
    </row>
    <row r="17" spans="1:5" ht="13" x14ac:dyDescent="0.3">
      <c r="A17" s="170" t="s">
        <v>262</v>
      </c>
      <c r="B17" s="171" t="s">
        <v>247</v>
      </c>
      <c r="C17" s="12" t="s">
        <v>275</v>
      </c>
      <c r="D17" s="12" t="s">
        <v>255</v>
      </c>
      <c r="E17" s="13" t="s">
        <v>195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F75"/>
  <sheetViews>
    <sheetView workbookViewId="0">
      <selection activeCell="A2" sqref="A2:F2"/>
    </sheetView>
  </sheetViews>
  <sheetFormatPr defaultColWidth="12.6328125" defaultRowHeight="15.75" customHeight="1" x14ac:dyDescent="0.25"/>
  <cols>
    <col min="2" max="2" width="40.08984375" customWidth="1"/>
    <col min="3" max="3" width="44.90625" customWidth="1"/>
    <col min="4" max="4" width="22.6328125" customWidth="1"/>
    <col min="5" max="5" width="20" customWidth="1"/>
    <col min="6" max="6" width="60.26953125" customWidth="1"/>
  </cols>
  <sheetData>
    <row r="1" spans="1:6" ht="15.75" customHeight="1" x14ac:dyDescent="0.25">
      <c r="A1" s="294" t="s">
        <v>516</v>
      </c>
      <c r="B1" s="244"/>
      <c r="C1" s="244"/>
      <c r="D1" s="244"/>
      <c r="E1" s="244"/>
      <c r="F1" s="245"/>
    </row>
    <row r="2" spans="1:6" ht="26.5" customHeight="1" x14ac:dyDescent="0.25">
      <c r="A2" s="300" t="s">
        <v>276</v>
      </c>
      <c r="B2" s="241"/>
      <c r="C2" s="241"/>
      <c r="D2" s="241"/>
      <c r="E2" s="241"/>
      <c r="F2" s="242"/>
    </row>
    <row r="3" spans="1:6" ht="13" x14ac:dyDescent="0.3">
      <c r="A3" s="36" t="s">
        <v>110</v>
      </c>
      <c r="B3" s="37" t="s">
        <v>112</v>
      </c>
      <c r="C3" s="37" t="s">
        <v>277</v>
      </c>
      <c r="D3" s="37" t="s">
        <v>278</v>
      </c>
      <c r="E3" s="37" t="s">
        <v>279</v>
      </c>
      <c r="F3" s="38" t="s">
        <v>280</v>
      </c>
    </row>
    <row r="4" spans="1:6" ht="15.75" customHeight="1" x14ac:dyDescent="0.25">
      <c r="A4" s="6" t="s">
        <v>281</v>
      </c>
      <c r="B4" s="7" t="s">
        <v>282</v>
      </c>
      <c r="C4" s="7" t="s">
        <v>283</v>
      </c>
      <c r="D4" s="7" t="s">
        <v>195</v>
      </c>
      <c r="E4" s="7" t="s">
        <v>284</v>
      </c>
      <c r="F4" s="8" t="s">
        <v>127</v>
      </c>
    </row>
    <row r="5" spans="1:6" ht="15.75" customHeight="1" x14ac:dyDescent="0.25">
      <c r="A5" s="6" t="s">
        <v>285</v>
      </c>
      <c r="B5" s="7" t="s">
        <v>286</v>
      </c>
      <c r="C5" s="7" t="s">
        <v>283</v>
      </c>
      <c r="D5" s="7" t="s">
        <v>195</v>
      </c>
      <c r="E5" s="7" t="s">
        <v>284</v>
      </c>
      <c r="F5" s="8" t="s">
        <v>127</v>
      </c>
    </row>
    <row r="6" spans="1:6" ht="15.75" customHeight="1" x14ac:dyDescent="0.25">
      <c r="A6" s="6" t="s">
        <v>287</v>
      </c>
      <c r="B6" s="7" t="s">
        <v>288</v>
      </c>
      <c r="C6" s="7" t="s">
        <v>283</v>
      </c>
      <c r="D6" s="7" t="s">
        <v>195</v>
      </c>
      <c r="E6" s="7" t="s">
        <v>284</v>
      </c>
      <c r="F6" s="8" t="s">
        <v>127</v>
      </c>
    </row>
    <row r="7" spans="1:6" ht="15.75" customHeight="1" x14ac:dyDescent="0.25">
      <c r="A7" s="6" t="s">
        <v>289</v>
      </c>
      <c r="B7" s="7" t="s">
        <v>290</v>
      </c>
      <c r="C7" s="7" t="s">
        <v>291</v>
      </c>
      <c r="D7" s="7" t="s">
        <v>195</v>
      </c>
      <c r="E7" s="7" t="s">
        <v>292</v>
      </c>
      <c r="F7" s="8" t="s">
        <v>293</v>
      </c>
    </row>
    <row r="8" spans="1:6" ht="15.75" customHeight="1" x14ac:dyDescent="0.25">
      <c r="A8" s="6" t="s">
        <v>294</v>
      </c>
      <c r="B8" s="7" t="s">
        <v>295</v>
      </c>
      <c r="C8" s="7" t="s">
        <v>291</v>
      </c>
      <c r="D8" s="7" t="s">
        <v>195</v>
      </c>
      <c r="E8" s="7" t="s">
        <v>284</v>
      </c>
      <c r="F8" s="8" t="s">
        <v>127</v>
      </c>
    </row>
    <row r="9" spans="1:6" ht="15.75" customHeight="1" x14ac:dyDescent="0.25">
      <c r="A9" s="6" t="s">
        <v>296</v>
      </c>
      <c r="B9" s="7" t="s">
        <v>297</v>
      </c>
      <c r="C9" s="7" t="s">
        <v>291</v>
      </c>
      <c r="D9" s="7" t="s">
        <v>195</v>
      </c>
      <c r="E9" s="7" t="s">
        <v>284</v>
      </c>
      <c r="F9" s="8" t="s">
        <v>127</v>
      </c>
    </row>
    <row r="10" spans="1:6" ht="15.75" customHeight="1" x14ac:dyDescent="0.25">
      <c r="A10" s="6" t="s">
        <v>298</v>
      </c>
      <c r="B10" s="7" t="s">
        <v>299</v>
      </c>
      <c r="C10" s="7" t="s">
        <v>291</v>
      </c>
      <c r="D10" s="7" t="s">
        <v>195</v>
      </c>
      <c r="E10" s="7" t="s">
        <v>292</v>
      </c>
      <c r="F10" s="8" t="s">
        <v>300</v>
      </c>
    </row>
    <row r="11" spans="1:6" ht="15.75" customHeight="1" x14ac:dyDescent="0.25">
      <c r="A11" s="6" t="s">
        <v>301</v>
      </c>
      <c r="B11" s="7" t="s">
        <v>302</v>
      </c>
      <c r="C11" s="7" t="s">
        <v>303</v>
      </c>
      <c r="D11" s="7" t="s">
        <v>195</v>
      </c>
      <c r="E11" s="7" t="s">
        <v>292</v>
      </c>
      <c r="F11" s="8" t="s">
        <v>304</v>
      </c>
    </row>
    <row r="12" spans="1:6" ht="15.75" customHeight="1" x14ac:dyDescent="0.25">
      <c r="A12" s="6" t="s">
        <v>305</v>
      </c>
      <c r="B12" s="7" t="s">
        <v>306</v>
      </c>
      <c r="C12" s="7" t="s">
        <v>303</v>
      </c>
      <c r="D12" s="7" t="s">
        <v>195</v>
      </c>
      <c r="E12" s="7" t="s">
        <v>292</v>
      </c>
      <c r="F12" s="8" t="s">
        <v>307</v>
      </c>
    </row>
    <row r="13" spans="1:6" ht="15.75" customHeight="1" x14ac:dyDescent="0.25">
      <c r="A13" s="6" t="s">
        <v>308</v>
      </c>
      <c r="B13" s="7" t="s">
        <v>309</v>
      </c>
      <c r="C13" s="7" t="s">
        <v>303</v>
      </c>
      <c r="D13" s="7" t="s">
        <v>195</v>
      </c>
      <c r="E13" s="7" t="s">
        <v>292</v>
      </c>
      <c r="F13" s="8" t="s">
        <v>310</v>
      </c>
    </row>
    <row r="14" spans="1:6" ht="15.75" customHeight="1" x14ac:dyDescent="0.25">
      <c r="A14" s="6" t="s">
        <v>311</v>
      </c>
      <c r="B14" s="7" t="s">
        <v>312</v>
      </c>
      <c r="C14" s="7" t="s">
        <v>303</v>
      </c>
      <c r="D14" s="7" t="s">
        <v>195</v>
      </c>
      <c r="E14" s="7" t="s">
        <v>292</v>
      </c>
      <c r="F14" s="8" t="s">
        <v>313</v>
      </c>
    </row>
    <row r="15" spans="1:6" ht="15.75" customHeight="1" x14ac:dyDescent="0.25">
      <c r="A15" s="6" t="s">
        <v>314</v>
      </c>
      <c r="B15" s="7" t="s">
        <v>315</v>
      </c>
      <c r="C15" s="7" t="s">
        <v>303</v>
      </c>
      <c r="D15" s="7" t="s">
        <v>195</v>
      </c>
      <c r="E15" s="7" t="s">
        <v>292</v>
      </c>
      <c r="F15" s="8" t="s">
        <v>316</v>
      </c>
    </row>
    <row r="16" spans="1:6" ht="15.75" customHeight="1" x14ac:dyDescent="0.25">
      <c r="A16" s="6" t="s">
        <v>317</v>
      </c>
      <c r="B16" s="7" t="s">
        <v>318</v>
      </c>
      <c r="C16" s="7" t="s">
        <v>319</v>
      </c>
      <c r="D16" s="7" t="s">
        <v>195</v>
      </c>
      <c r="E16" s="7" t="s">
        <v>284</v>
      </c>
      <c r="F16" s="8" t="s">
        <v>127</v>
      </c>
    </row>
    <row r="17" spans="1:6" ht="15.75" customHeight="1" x14ac:dyDescent="0.25">
      <c r="A17" s="6" t="s">
        <v>320</v>
      </c>
      <c r="B17" s="7" t="s">
        <v>321</v>
      </c>
      <c r="C17" s="7" t="s">
        <v>319</v>
      </c>
      <c r="D17" s="7" t="s">
        <v>195</v>
      </c>
      <c r="E17" s="7" t="s">
        <v>284</v>
      </c>
      <c r="F17" s="8" t="s">
        <v>127</v>
      </c>
    </row>
    <row r="18" spans="1:6" ht="15.75" customHeight="1" x14ac:dyDescent="0.25">
      <c r="A18" s="6" t="s">
        <v>322</v>
      </c>
      <c r="B18" s="7" t="s">
        <v>323</v>
      </c>
      <c r="C18" s="7" t="s">
        <v>324</v>
      </c>
      <c r="D18" s="7" t="s">
        <v>195</v>
      </c>
      <c r="E18" s="7" t="s">
        <v>284</v>
      </c>
      <c r="F18" s="8" t="s">
        <v>127</v>
      </c>
    </row>
    <row r="19" spans="1:6" ht="15.75" customHeight="1" x14ac:dyDescent="0.25">
      <c r="A19" s="6" t="s">
        <v>325</v>
      </c>
      <c r="B19" s="7" t="s">
        <v>326</v>
      </c>
      <c r="C19" s="7" t="s">
        <v>327</v>
      </c>
      <c r="D19" s="7" t="s">
        <v>195</v>
      </c>
      <c r="E19" s="7" t="s">
        <v>292</v>
      </c>
      <c r="F19" s="8" t="s">
        <v>328</v>
      </c>
    </row>
    <row r="20" spans="1:6" ht="15.75" customHeight="1" x14ac:dyDescent="0.25">
      <c r="A20" s="6" t="s">
        <v>329</v>
      </c>
      <c r="B20" s="7" t="s">
        <v>330</v>
      </c>
      <c r="C20" s="7" t="s">
        <v>331</v>
      </c>
      <c r="D20" s="7" t="s">
        <v>195</v>
      </c>
      <c r="E20" s="7" t="s">
        <v>292</v>
      </c>
      <c r="F20" s="8" t="s">
        <v>332</v>
      </c>
    </row>
    <row r="21" spans="1:6" ht="15.75" customHeight="1" x14ac:dyDescent="0.25">
      <c r="A21" s="6" t="s">
        <v>333</v>
      </c>
      <c r="B21" s="7" t="s">
        <v>334</v>
      </c>
      <c r="C21" s="7" t="s">
        <v>335</v>
      </c>
      <c r="D21" s="7" t="s">
        <v>195</v>
      </c>
      <c r="E21" s="7" t="s">
        <v>284</v>
      </c>
      <c r="F21" s="8" t="s">
        <v>127</v>
      </c>
    </row>
    <row r="22" spans="1:6" ht="15.75" customHeight="1" x14ac:dyDescent="0.25">
      <c r="A22" s="6" t="s">
        <v>336</v>
      </c>
      <c r="B22" s="7" t="s">
        <v>337</v>
      </c>
      <c r="C22" s="7" t="s">
        <v>338</v>
      </c>
      <c r="D22" s="7" t="s">
        <v>195</v>
      </c>
      <c r="E22" s="7" t="s">
        <v>284</v>
      </c>
      <c r="F22" s="8" t="s">
        <v>127</v>
      </c>
    </row>
    <row r="23" spans="1:6" ht="15.75" customHeight="1" x14ac:dyDescent="0.25">
      <c r="A23" s="6" t="s">
        <v>339</v>
      </c>
      <c r="B23" s="7" t="s">
        <v>340</v>
      </c>
      <c r="C23" s="7" t="s">
        <v>338</v>
      </c>
      <c r="D23" s="7" t="s">
        <v>195</v>
      </c>
      <c r="E23" s="7" t="s">
        <v>284</v>
      </c>
      <c r="F23" s="8" t="s">
        <v>127</v>
      </c>
    </row>
    <row r="24" spans="1:6" ht="15.75" customHeight="1" x14ac:dyDescent="0.25">
      <c r="A24" s="6" t="s">
        <v>341</v>
      </c>
      <c r="B24" s="7" t="s">
        <v>342</v>
      </c>
      <c r="C24" s="7" t="s">
        <v>303</v>
      </c>
      <c r="D24" s="7" t="s">
        <v>193</v>
      </c>
      <c r="E24" s="7" t="s">
        <v>292</v>
      </c>
      <c r="F24" s="8" t="s">
        <v>343</v>
      </c>
    </row>
    <row r="25" spans="1:6" ht="15.75" customHeight="1" x14ac:dyDescent="0.25">
      <c r="A25" s="6" t="s">
        <v>344</v>
      </c>
      <c r="B25" s="7" t="s">
        <v>345</v>
      </c>
      <c r="C25" s="7" t="s">
        <v>303</v>
      </c>
      <c r="D25" s="7" t="s">
        <v>193</v>
      </c>
      <c r="E25" s="7" t="s">
        <v>292</v>
      </c>
      <c r="F25" s="8" t="s">
        <v>346</v>
      </c>
    </row>
    <row r="26" spans="1:6" ht="12.5" x14ac:dyDescent="0.25">
      <c r="A26" s="6" t="s">
        <v>347</v>
      </c>
      <c r="B26" s="7" t="s">
        <v>348</v>
      </c>
      <c r="C26" s="7" t="s">
        <v>303</v>
      </c>
      <c r="D26" s="7" t="s">
        <v>193</v>
      </c>
      <c r="E26" s="7" t="s">
        <v>292</v>
      </c>
      <c r="F26" s="8" t="s">
        <v>349</v>
      </c>
    </row>
    <row r="27" spans="1:6" ht="12.5" x14ac:dyDescent="0.25">
      <c r="A27" s="6" t="s">
        <v>350</v>
      </c>
      <c r="B27" s="7" t="s">
        <v>351</v>
      </c>
      <c r="C27" s="7" t="s">
        <v>303</v>
      </c>
      <c r="D27" s="7" t="s">
        <v>193</v>
      </c>
      <c r="E27" s="7" t="s">
        <v>292</v>
      </c>
      <c r="F27" s="8" t="s">
        <v>352</v>
      </c>
    </row>
    <row r="28" spans="1:6" ht="12.5" x14ac:dyDescent="0.25">
      <c r="A28" s="6" t="s">
        <v>353</v>
      </c>
      <c r="B28" s="7" t="s">
        <v>354</v>
      </c>
      <c r="C28" s="7" t="s">
        <v>303</v>
      </c>
      <c r="D28" s="7" t="s">
        <v>193</v>
      </c>
      <c r="E28" s="7" t="s">
        <v>292</v>
      </c>
      <c r="F28" s="8" t="s">
        <v>355</v>
      </c>
    </row>
    <row r="29" spans="1:6" ht="12.5" x14ac:dyDescent="0.25">
      <c r="A29" s="6" t="s">
        <v>356</v>
      </c>
      <c r="B29" s="7" t="s">
        <v>357</v>
      </c>
      <c r="C29" s="7" t="s">
        <v>303</v>
      </c>
      <c r="D29" s="7" t="s">
        <v>193</v>
      </c>
      <c r="E29" s="7" t="s">
        <v>292</v>
      </c>
      <c r="F29" s="8" t="s">
        <v>358</v>
      </c>
    </row>
    <row r="30" spans="1:6" ht="12.5" x14ac:dyDescent="0.25">
      <c r="A30" s="6" t="s">
        <v>359</v>
      </c>
      <c r="B30" s="7" t="s">
        <v>360</v>
      </c>
      <c r="C30" s="7" t="s">
        <v>303</v>
      </c>
      <c r="D30" s="7" t="s">
        <v>193</v>
      </c>
      <c r="E30" s="7" t="s">
        <v>292</v>
      </c>
      <c r="F30" s="8" t="s">
        <v>361</v>
      </c>
    </row>
    <row r="31" spans="1:6" ht="12.5" x14ac:dyDescent="0.25">
      <c r="A31" s="6" t="s">
        <v>362</v>
      </c>
      <c r="B31" s="7" t="s">
        <v>363</v>
      </c>
      <c r="C31" s="7" t="s">
        <v>303</v>
      </c>
      <c r="D31" s="7" t="s">
        <v>193</v>
      </c>
      <c r="E31" s="7" t="s">
        <v>292</v>
      </c>
      <c r="F31" s="8" t="s">
        <v>364</v>
      </c>
    </row>
    <row r="32" spans="1:6" ht="12.5" x14ac:dyDescent="0.25">
      <c r="A32" s="6" t="s">
        <v>365</v>
      </c>
      <c r="B32" s="7" t="s">
        <v>366</v>
      </c>
      <c r="C32" s="7" t="s">
        <v>303</v>
      </c>
      <c r="D32" s="7" t="s">
        <v>193</v>
      </c>
      <c r="E32" s="7" t="s">
        <v>292</v>
      </c>
      <c r="F32" s="8" t="s">
        <v>367</v>
      </c>
    </row>
    <row r="33" spans="1:6" ht="12.5" x14ac:dyDescent="0.25">
      <c r="A33" s="11" t="s">
        <v>368</v>
      </c>
      <c r="B33" s="12" t="s">
        <v>369</v>
      </c>
      <c r="C33" s="12" t="s">
        <v>303</v>
      </c>
      <c r="D33" s="12" t="s">
        <v>193</v>
      </c>
      <c r="E33" s="12" t="s">
        <v>292</v>
      </c>
      <c r="F33" s="13" t="s">
        <v>370</v>
      </c>
    </row>
    <row r="34" spans="1:6" ht="25.5" customHeight="1" x14ac:dyDescent="0.25">
      <c r="A34" s="300" t="s">
        <v>371</v>
      </c>
      <c r="B34" s="241"/>
      <c r="C34" s="241"/>
      <c r="D34" s="241"/>
      <c r="E34" s="241"/>
      <c r="F34" s="242"/>
    </row>
    <row r="35" spans="1:6" ht="13" x14ac:dyDescent="0.3">
      <c r="A35" s="36" t="s">
        <v>110</v>
      </c>
      <c r="B35" s="37" t="s">
        <v>112</v>
      </c>
      <c r="C35" s="37" t="s">
        <v>277</v>
      </c>
      <c r="D35" s="37" t="s">
        <v>278</v>
      </c>
      <c r="E35" s="37" t="s">
        <v>279</v>
      </c>
      <c r="F35" s="38" t="s">
        <v>280</v>
      </c>
    </row>
    <row r="36" spans="1:6" ht="12.5" x14ac:dyDescent="0.25">
      <c r="A36" s="6" t="s">
        <v>372</v>
      </c>
      <c r="B36" s="7" t="s">
        <v>373</v>
      </c>
      <c r="C36" s="7" t="s">
        <v>374</v>
      </c>
      <c r="D36" s="7" t="s">
        <v>195</v>
      </c>
      <c r="E36" s="7" t="s">
        <v>284</v>
      </c>
      <c r="F36" s="8" t="s">
        <v>127</v>
      </c>
    </row>
    <row r="37" spans="1:6" ht="12.5" x14ac:dyDescent="0.25">
      <c r="A37" s="6" t="s">
        <v>375</v>
      </c>
      <c r="B37" s="7" t="s">
        <v>376</v>
      </c>
      <c r="C37" s="7" t="s">
        <v>374</v>
      </c>
      <c r="D37" s="7" t="s">
        <v>195</v>
      </c>
      <c r="E37" s="7" t="s">
        <v>284</v>
      </c>
      <c r="F37" s="8" t="s">
        <v>127</v>
      </c>
    </row>
    <row r="38" spans="1:6" ht="12.5" x14ac:dyDescent="0.25">
      <c r="A38" s="6" t="s">
        <v>377</v>
      </c>
      <c r="B38" s="7" t="s">
        <v>378</v>
      </c>
      <c r="C38" s="7" t="s">
        <v>374</v>
      </c>
      <c r="D38" s="7" t="s">
        <v>195</v>
      </c>
      <c r="E38" s="7" t="s">
        <v>284</v>
      </c>
      <c r="F38" s="8" t="s">
        <v>127</v>
      </c>
    </row>
    <row r="39" spans="1:6" ht="12.5" x14ac:dyDescent="0.25">
      <c r="A39" s="6" t="s">
        <v>379</v>
      </c>
      <c r="B39" s="7" t="s">
        <v>380</v>
      </c>
      <c r="C39" s="7" t="s">
        <v>374</v>
      </c>
      <c r="D39" s="7" t="s">
        <v>195</v>
      </c>
      <c r="E39" s="7" t="s">
        <v>284</v>
      </c>
      <c r="F39" s="8" t="s">
        <v>127</v>
      </c>
    </row>
    <row r="40" spans="1:6" ht="12.5" x14ac:dyDescent="0.25">
      <c r="A40" s="6" t="s">
        <v>381</v>
      </c>
      <c r="B40" s="7" t="s">
        <v>382</v>
      </c>
      <c r="C40" s="7" t="s">
        <v>383</v>
      </c>
      <c r="D40" s="7" t="s">
        <v>195</v>
      </c>
      <c r="E40" s="7" t="s">
        <v>284</v>
      </c>
      <c r="F40" s="8" t="s">
        <v>127</v>
      </c>
    </row>
    <row r="41" spans="1:6" ht="12.5" x14ac:dyDescent="0.25">
      <c r="A41" s="6" t="s">
        <v>384</v>
      </c>
      <c r="B41" s="7" t="s">
        <v>385</v>
      </c>
      <c r="C41" s="7" t="s">
        <v>383</v>
      </c>
      <c r="D41" s="7" t="s">
        <v>195</v>
      </c>
      <c r="E41" s="7" t="s">
        <v>284</v>
      </c>
      <c r="F41" s="8" t="s">
        <v>127</v>
      </c>
    </row>
    <row r="42" spans="1:6" ht="12.5" x14ac:dyDescent="0.25">
      <c r="A42" s="6" t="s">
        <v>386</v>
      </c>
      <c r="B42" s="7" t="s">
        <v>387</v>
      </c>
      <c r="C42" s="7" t="s">
        <v>383</v>
      </c>
      <c r="D42" s="7" t="s">
        <v>195</v>
      </c>
      <c r="E42" s="7" t="s">
        <v>284</v>
      </c>
      <c r="F42" s="8" t="s">
        <v>127</v>
      </c>
    </row>
    <row r="43" spans="1:6" ht="12.5" x14ac:dyDescent="0.25">
      <c r="A43" s="6" t="s">
        <v>388</v>
      </c>
      <c r="B43" s="7" t="s">
        <v>389</v>
      </c>
      <c r="C43" s="7" t="s">
        <v>383</v>
      </c>
      <c r="D43" s="7" t="s">
        <v>195</v>
      </c>
      <c r="E43" s="7" t="s">
        <v>284</v>
      </c>
      <c r="F43" s="8" t="s">
        <v>127</v>
      </c>
    </row>
    <row r="44" spans="1:6" ht="12.5" x14ac:dyDescent="0.25">
      <c r="A44" s="6" t="s">
        <v>390</v>
      </c>
      <c r="B44" s="7" t="s">
        <v>391</v>
      </c>
      <c r="C44" s="7" t="s">
        <v>383</v>
      </c>
      <c r="D44" s="7" t="s">
        <v>195</v>
      </c>
      <c r="E44" s="7" t="s">
        <v>284</v>
      </c>
      <c r="F44" s="8" t="s">
        <v>127</v>
      </c>
    </row>
    <row r="45" spans="1:6" ht="12.5" x14ac:dyDescent="0.25">
      <c r="A45" s="6" t="s">
        <v>392</v>
      </c>
      <c r="B45" s="7" t="s">
        <v>393</v>
      </c>
      <c r="C45" s="7" t="s">
        <v>383</v>
      </c>
      <c r="D45" s="7" t="s">
        <v>195</v>
      </c>
      <c r="E45" s="7" t="s">
        <v>284</v>
      </c>
      <c r="F45" s="8" t="s">
        <v>127</v>
      </c>
    </row>
    <row r="46" spans="1:6" ht="12.5" x14ac:dyDescent="0.25">
      <c r="A46" s="6" t="s">
        <v>394</v>
      </c>
      <c r="B46" s="7" t="s">
        <v>395</v>
      </c>
      <c r="C46" s="7" t="s">
        <v>396</v>
      </c>
      <c r="D46" s="7" t="s">
        <v>195</v>
      </c>
      <c r="E46" s="7" t="s">
        <v>284</v>
      </c>
      <c r="F46" s="8" t="s">
        <v>127</v>
      </c>
    </row>
    <row r="47" spans="1:6" ht="12.5" x14ac:dyDescent="0.25">
      <c r="A47" s="6" t="s">
        <v>397</v>
      </c>
      <c r="B47" s="7" t="s">
        <v>398</v>
      </c>
      <c r="C47" s="7" t="s">
        <v>396</v>
      </c>
      <c r="D47" s="7" t="s">
        <v>195</v>
      </c>
      <c r="E47" s="7" t="s">
        <v>284</v>
      </c>
      <c r="F47" s="8" t="s">
        <v>127</v>
      </c>
    </row>
    <row r="48" spans="1:6" ht="12.5" x14ac:dyDescent="0.25">
      <c r="A48" s="6" t="s">
        <v>399</v>
      </c>
      <c r="B48" s="7" t="s">
        <v>400</v>
      </c>
      <c r="C48" s="7" t="s">
        <v>396</v>
      </c>
      <c r="D48" s="7" t="s">
        <v>195</v>
      </c>
      <c r="E48" s="7" t="s">
        <v>284</v>
      </c>
      <c r="F48" s="8" t="s">
        <v>127</v>
      </c>
    </row>
    <row r="49" spans="1:6" ht="12.5" x14ac:dyDescent="0.25">
      <c r="A49" s="6" t="s">
        <v>401</v>
      </c>
      <c r="B49" s="7" t="s">
        <v>402</v>
      </c>
      <c r="C49" s="7" t="s">
        <v>396</v>
      </c>
      <c r="D49" s="7" t="s">
        <v>195</v>
      </c>
      <c r="E49" s="7" t="s">
        <v>284</v>
      </c>
      <c r="F49" s="8" t="s">
        <v>127</v>
      </c>
    </row>
    <row r="50" spans="1:6" ht="12.5" x14ac:dyDescent="0.25">
      <c r="A50" s="6" t="s">
        <v>403</v>
      </c>
      <c r="B50" s="7" t="s">
        <v>404</v>
      </c>
      <c r="C50" s="7" t="s">
        <v>405</v>
      </c>
      <c r="D50" s="7" t="s">
        <v>195</v>
      </c>
      <c r="E50" s="7" t="s">
        <v>284</v>
      </c>
      <c r="F50" s="8" t="s">
        <v>127</v>
      </c>
    </row>
    <row r="51" spans="1:6" ht="12.5" x14ac:dyDescent="0.25">
      <c r="A51" s="6" t="s">
        <v>406</v>
      </c>
      <c r="B51" s="7" t="s">
        <v>407</v>
      </c>
      <c r="C51" s="7" t="s">
        <v>405</v>
      </c>
      <c r="D51" s="7" t="s">
        <v>195</v>
      </c>
      <c r="E51" s="7" t="s">
        <v>284</v>
      </c>
      <c r="F51" s="8" t="s">
        <v>127</v>
      </c>
    </row>
    <row r="52" spans="1:6" ht="12.5" x14ac:dyDescent="0.25">
      <c r="A52" s="6" t="s">
        <v>408</v>
      </c>
      <c r="B52" s="7" t="s">
        <v>409</v>
      </c>
      <c r="C52" s="7" t="s">
        <v>405</v>
      </c>
      <c r="D52" s="7" t="s">
        <v>195</v>
      </c>
      <c r="E52" s="7" t="s">
        <v>284</v>
      </c>
      <c r="F52" s="8" t="s">
        <v>127</v>
      </c>
    </row>
    <row r="53" spans="1:6" ht="12.5" x14ac:dyDescent="0.25">
      <c r="A53" s="6" t="s">
        <v>410</v>
      </c>
      <c r="B53" s="7" t="s">
        <v>411</v>
      </c>
      <c r="C53" s="7" t="s">
        <v>405</v>
      </c>
      <c r="D53" s="7" t="s">
        <v>195</v>
      </c>
      <c r="E53" s="7" t="s">
        <v>284</v>
      </c>
      <c r="F53" s="8" t="s">
        <v>127</v>
      </c>
    </row>
    <row r="54" spans="1:6" ht="12.5" x14ac:dyDescent="0.25">
      <c r="A54" s="6" t="s">
        <v>412</v>
      </c>
      <c r="B54" s="7" t="s">
        <v>413</v>
      </c>
      <c r="C54" s="7" t="s">
        <v>405</v>
      </c>
      <c r="D54" s="7" t="s">
        <v>195</v>
      </c>
      <c r="E54" s="7" t="s">
        <v>284</v>
      </c>
      <c r="F54" s="8" t="s">
        <v>127</v>
      </c>
    </row>
    <row r="55" spans="1:6" ht="12.5" x14ac:dyDescent="0.25">
      <c r="A55" s="6" t="s">
        <v>414</v>
      </c>
      <c r="B55" s="7" t="s">
        <v>415</v>
      </c>
      <c r="C55" s="7" t="s">
        <v>405</v>
      </c>
      <c r="D55" s="7" t="s">
        <v>195</v>
      </c>
      <c r="E55" s="7" t="s">
        <v>284</v>
      </c>
      <c r="F55" s="8" t="s">
        <v>127</v>
      </c>
    </row>
    <row r="56" spans="1:6" ht="12.5" x14ac:dyDescent="0.25">
      <c r="A56" s="6" t="s">
        <v>416</v>
      </c>
      <c r="B56" s="7" t="s">
        <v>417</v>
      </c>
      <c r="C56" s="7" t="s">
        <v>405</v>
      </c>
      <c r="D56" s="7" t="s">
        <v>195</v>
      </c>
      <c r="E56" s="7" t="s">
        <v>284</v>
      </c>
      <c r="F56" s="8" t="s">
        <v>127</v>
      </c>
    </row>
    <row r="57" spans="1:6" ht="12.5" x14ac:dyDescent="0.25">
      <c r="A57" s="6" t="s">
        <v>418</v>
      </c>
      <c r="B57" s="7" t="s">
        <v>419</v>
      </c>
      <c r="C57" s="7" t="s">
        <v>405</v>
      </c>
      <c r="D57" s="7" t="s">
        <v>195</v>
      </c>
      <c r="E57" s="7" t="s">
        <v>284</v>
      </c>
      <c r="F57" s="8" t="s">
        <v>127</v>
      </c>
    </row>
    <row r="58" spans="1:6" ht="12.5" x14ac:dyDescent="0.25">
      <c r="A58" s="6" t="s">
        <v>420</v>
      </c>
      <c r="B58" s="7" t="s">
        <v>421</v>
      </c>
      <c r="C58" s="7" t="s">
        <v>405</v>
      </c>
      <c r="D58" s="7" t="s">
        <v>195</v>
      </c>
      <c r="E58" s="7" t="s">
        <v>284</v>
      </c>
      <c r="F58" s="8" t="s">
        <v>127</v>
      </c>
    </row>
    <row r="59" spans="1:6" ht="12.5" x14ac:dyDescent="0.25">
      <c r="A59" s="6" t="s">
        <v>422</v>
      </c>
      <c r="B59" s="7" t="s">
        <v>423</v>
      </c>
      <c r="C59" s="7" t="s">
        <v>405</v>
      </c>
      <c r="D59" s="7" t="s">
        <v>195</v>
      </c>
      <c r="E59" s="7" t="s">
        <v>284</v>
      </c>
      <c r="F59" s="8" t="s">
        <v>127</v>
      </c>
    </row>
    <row r="60" spans="1:6" ht="12.5" x14ac:dyDescent="0.25">
      <c r="A60" s="6" t="s">
        <v>424</v>
      </c>
      <c r="B60" s="7" t="s">
        <v>425</v>
      </c>
      <c r="C60" s="7" t="s">
        <v>426</v>
      </c>
      <c r="D60" s="7" t="s">
        <v>195</v>
      </c>
      <c r="E60" s="7" t="s">
        <v>284</v>
      </c>
      <c r="F60" s="8" t="s">
        <v>127</v>
      </c>
    </row>
    <row r="61" spans="1:6" ht="12.5" x14ac:dyDescent="0.25">
      <c r="A61" s="6" t="s">
        <v>427</v>
      </c>
      <c r="B61" s="7" t="s">
        <v>428</v>
      </c>
      <c r="C61" s="7" t="s">
        <v>426</v>
      </c>
      <c r="D61" s="7" t="s">
        <v>195</v>
      </c>
      <c r="E61" s="7" t="s">
        <v>284</v>
      </c>
      <c r="F61" s="8" t="s">
        <v>127</v>
      </c>
    </row>
    <row r="62" spans="1:6" ht="12.5" x14ac:dyDescent="0.25">
      <c r="A62" s="6" t="s">
        <v>429</v>
      </c>
      <c r="B62" s="7" t="s">
        <v>430</v>
      </c>
      <c r="C62" s="7" t="s">
        <v>426</v>
      </c>
      <c r="D62" s="7" t="s">
        <v>195</v>
      </c>
      <c r="E62" s="7" t="s">
        <v>284</v>
      </c>
      <c r="F62" s="8" t="s">
        <v>127</v>
      </c>
    </row>
    <row r="63" spans="1:6" ht="12.5" x14ac:dyDescent="0.25">
      <c r="A63" s="6" t="s">
        <v>431</v>
      </c>
      <c r="B63" s="7" t="s">
        <v>432</v>
      </c>
      <c r="C63" s="7" t="s">
        <v>426</v>
      </c>
      <c r="D63" s="7" t="s">
        <v>195</v>
      </c>
      <c r="E63" s="7" t="s">
        <v>284</v>
      </c>
      <c r="F63" s="8" t="s">
        <v>127</v>
      </c>
    </row>
    <row r="64" spans="1:6" ht="12.5" x14ac:dyDescent="0.25">
      <c r="A64" s="6" t="s">
        <v>433</v>
      </c>
      <c r="B64" s="7" t="s">
        <v>434</v>
      </c>
      <c r="C64" s="7" t="s">
        <v>426</v>
      </c>
      <c r="D64" s="7" t="s">
        <v>195</v>
      </c>
      <c r="E64" s="7" t="s">
        <v>284</v>
      </c>
      <c r="F64" s="8" t="s">
        <v>127</v>
      </c>
    </row>
    <row r="65" spans="1:6" ht="12.5" x14ac:dyDescent="0.25">
      <c r="A65" s="6" t="s">
        <v>435</v>
      </c>
      <c r="B65" s="7" t="s">
        <v>436</v>
      </c>
      <c r="C65" s="7" t="s">
        <v>426</v>
      </c>
      <c r="D65" s="7" t="s">
        <v>195</v>
      </c>
      <c r="E65" s="7" t="s">
        <v>284</v>
      </c>
      <c r="F65" s="8" t="s">
        <v>127</v>
      </c>
    </row>
    <row r="66" spans="1:6" ht="12.5" x14ac:dyDescent="0.25">
      <c r="A66" s="6" t="s">
        <v>437</v>
      </c>
      <c r="B66" s="7" t="s">
        <v>430</v>
      </c>
      <c r="C66" s="7" t="s">
        <v>438</v>
      </c>
      <c r="D66" s="7" t="s">
        <v>195</v>
      </c>
      <c r="E66" s="7" t="s">
        <v>284</v>
      </c>
      <c r="F66" s="8" t="s">
        <v>127</v>
      </c>
    </row>
    <row r="67" spans="1:6" ht="12.5" x14ac:dyDescent="0.25">
      <c r="A67" s="6" t="s">
        <v>439</v>
      </c>
      <c r="B67" s="7" t="s">
        <v>440</v>
      </c>
      <c r="C67" s="7" t="s">
        <v>438</v>
      </c>
      <c r="D67" s="7" t="s">
        <v>195</v>
      </c>
      <c r="E67" s="7" t="s">
        <v>284</v>
      </c>
      <c r="F67" s="8" t="s">
        <v>127</v>
      </c>
    </row>
    <row r="68" spans="1:6" ht="12.5" x14ac:dyDescent="0.25">
      <c r="A68" s="6" t="s">
        <v>441</v>
      </c>
      <c r="B68" s="7" t="s">
        <v>442</v>
      </c>
      <c r="C68" s="7" t="s">
        <v>438</v>
      </c>
      <c r="D68" s="7" t="s">
        <v>195</v>
      </c>
      <c r="E68" s="7" t="s">
        <v>284</v>
      </c>
      <c r="F68" s="8" t="s">
        <v>127</v>
      </c>
    </row>
    <row r="69" spans="1:6" ht="12.5" x14ac:dyDescent="0.25">
      <c r="A69" s="6" t="s">
        <v>443</v>
      </c>
      <c r="B69" s="7" t="s">
        <v>444</v>
      </c>
      <c r="C69" s="7" t="s">
        <v>438</v>
      </c>
      <c r="D69" s="7" t="s">
        <v>195</v>
      </c>
      <c r="E69" s="7" t="s">
        <v>284</v>
      </c>
      <c r="F69" s="8" t="s">
        <v>127</v>
      </c>
    </row>
    <row r="70" spans="1:6" ht="12.5" x14ac:dyDescent="0.25">
      <c r="A70" s="6" t="s">
        <v>445</v>
      </c>
      <c r="B70" s="7" t="s">
        <v>446</v>
      </c>
      <c r="C70" s="7" t="s">
        <v>438</v>
      </c>
      <c r="D70" s="7" t="s">
        <v>195</v>
      </c>
      <c r="E70" s="7" t="s">
        <v>284</v>
      </c>
      <c r="F70" s="8" t="s">
        <v>127</v>
      </c>
    </row>
    <row r="71" spans="1:6" ht="12.5" x14ac:dyDescent="0.25">
      <c r="A71" s="6" t="s">
        <v>447</v>
      </c>
      <c r="B71" s="7" t="s">
        <v>448</v>
      </c>
      <c r="C71" s="7" t="s">
        <v>438</v>
      </c>
      <c r="D71" s="7" t="s">
        <v>195</v>
      </c>
      <c r="E71" s="7" t="s">
        <v>284</v>
      </c>
      <c r="F71" s="8" t="s">
        <v>127</v>
      </c>
    </row>
    <row r="72" spans="1:6" ht="12.5" x14ac:dyDescent="0.25">
      <c r="A72" s="6" t="s">
        <v>449</v>
      </c>
      <c r="B72" s="7" t="s">
        <v>450</v>
      </c>
      <c r="C72" s="7" t="s">
        <v>438</v>
      </c>
      <c r="D72" s="7" t="s">
        <v>195</v>
      </c>
      <c r="E72" s="7" t="s">
        <v>284</v>
      </c>
      <c r="F72" s="8" t="s">
        <v>127</v>
      </c>
    </row>
    <row r="73" spans="1:6" ht="12.5" x14ac:dyDescent="0.25">
      <c r="A73" s="6" t="s">
        <v>451</v>
      </c>
      <c r="B73" s="7" t="s">
        <v>452</v>
      </c>
      <c r="C73" s="7" t="s">
        <v>438</v>
      </c>
      <c r="D73" s="7" t="s">
        <v>195</v>
      </c>
      <c r="E73" s="7" t="s">
        <v>284</v>
      </c>
      <c r="F73" s="8" t="s">
        <v>127</v>
      </c>
    </row>
    <row r="74" spans="1:6" ht="12.5" x14ac:dyDescent="0.25">
      <c r="A74" s="6" t="s">
        <v>453</v>
      </c>
      <c r="B74" s="7" t="s">
        <v>454</v>
      </c>
      <c r="C74" s="7" t="s">
        <v>438</v>
      </c>
      <c r="D74" s="7" t="s">
        <v>195</v>
      </c>
      <c r="E74" s="7" t="s">
        <v>284</v>
      </c>
      <c r="F74" s="8" t="s">
        <v>127</v>
      </c>
    </row>
    <row r="75" spans="1:6" ht="12.5" x14ac:dyDescent="0.25">
      <c r="A75" s="11" t="s">
        <v>455</v>
      </c>
      <c r="B75" s="12" t="s">
        <v>456</v>
      </c>
      <c r="C75" s="12" t="s">
        <v>438</v>
      </c>
      <c r="D75" s="12" t="s">
        <v>195</v>
      </c>
      <c r="E75" s="12" t="s">
        <v>284</v>
      </c>
      <c r="F75" s="13" t="s">
        <v>127</v>
      </c>
    </row>
  </sheetData>
  <mergeCells count="3">
    <mergeCell ref="A1:F1"/>
    <mergeCell ref="A2:F2"/>
    <mergeCell ref="A34:F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19"/>
  <sheetViews>
    <sheetView tabSelected="1" workbookViewId="0">
      <selection activeCell="H13" sqref="H13"/>
    </sheetView>
  </sheetViews>
  <sheetFormatPr defaultColWidth="12.6328125" defaultRowHeight="15.75" customHeight="1" x14ac:dyDescent="0.25"/>
  <cols>
    <col min="1" max="1" width="33.7265625" customWidth="1"/>
    <col min="3" max="4" width="16.08984375" customWidth="1"/>
    <col min="5" max="5" width="25.54296875" customWidth="1"/>
    <col min="6" max="6" width="34.6328125" customWidth="1"/>
    <col min="7" max="7" width="23.7265625" customWidth="1"/>
    <col min="8" max="8" width="13.36328125" customWidth="1"/>
  </cols>
  <sheetData>
    <row r="1" spans="1:8" ht="23" customHeight="1" x14ac:dyDescent="0.25">
      <c r="A1" s="246" t="s">
        <v>487</v>
      </c>
      <c r="B1" s="247"/>
      <c r="C1" s="247"/>
      <c r="D1" s="247"/>
      <c r="E1" s="247"/>
      <c r="F1" s="247"/>
      <c r="G1" s="247"/>
      <c r="H1" s="248"/>
    </row>
    <row r="2" spans="1:8" ht="15.75" customHeight="1" x14ac:dyDescent="0.25">
      <c r="A2" s="249" t="s">
        <v>0</v>
      </c>
      <c r="B2" s="251" t="s">
        <v>1</v>
      </c>
      <c r="C2" s="253" t="s">
        <v>2</v>
      </c>
      <c r="D2" s="255" t="s">
        <v>3</v>
      </c>
      <c r="E2" s="257" t="s">
        <v>4</v>
      </c>
      <c r="F2" s="258"/>
      <c r="G2" s="259"/>
      <c r="H2" s="304" t="s">
        <v>532</v>
      </c>
    </row>
    <row r="3" spans="1:8" ht="13" x14ac:dyDescent="0.3">
      <c r="A3" s="250"/>
      <c r="B3" s="252"/>
      <c r="C3" s="254"/>
      <c r="D3" s="256"/>
      <c r="E3" s="1" t="s">
        <v>5</v>
      </c>
      <c r="F3" s="2" t="s">
        <v>6</v>
      </c>
      <c r="G3" s="3" t="s">
        <v>7</v>
      </c>
      <c r="H3" s="305"/>
    </row>
    <row r="4" spans="1:8" ht="12.5" x14ac:dyDescent="0.25">
      <c r="A4" s="178" t="s">
        <v>491</v>
      </c>
      <c r="B4" s="179">
        <v>77.44</v>
      </c>
      <c r="C4" s="4">
        <v>86.24</v>
      </c>
      <c r="D4" s="5">
        <v>1.76</v>
      </c>
      <c r="E4" s="6"/>
      <c r="F4" s="7" t="s">
        <v>9</v>
      </c>
      <c r="G4" s="8" t="s">
        <v>10</v>
      </c>
      <c r="H4" s="301" t="s">
        <v>517</v>
      </c>
    </row>
    <row r="5" spans="1:8" ht="12.5" x14ac:dyDescent="0.25">
      <c r="A5" s="178" t="s">
        <v>488</v>
      </c>
      <c r="B5" s="179">
        <v>92.3</v>
      </c>
      <c r="C5" s="4">
        <v>96.15</v>
      </c>
      <c r="D5" s="5">
        <v>0.77</v>
      </c>
      <c r="E5" s="6" t="s">
        <v>12</v>
      </c>
      <c r="G5" s="8" t="s">
        <v>13</v>
      </c>
      <c r="H5" s="302" t="s">
        <v>518</v>
      </c>
    </row>
    <row r="6" spans="1:8" ht="12.5" x14ac:dyDescent="0.25">
      <c r="A6" s="178" t="s">
        <v>489</v>
      </c>
      <c r="B6" s="179">
        <v>92.34</v>
      </c>
      <c r="C6" s="4">
        <v>98.59</v>
      </c>
      <c r="D6" s="5">
        <v>1.25</v>
      </c>
      <c r="E6" s="6" t="s">
        <v>15</v>
      </c>
      <c r="G6" s="8"/>
      <c r="H6" s="302" t="s">
        <v>519</v>
      </c>
    </row>
    <row r="7" spans="1:8" ht="12.5" x14ac:dyDescent="0.25">
      <c r="A7" s="178" t="s">
        <v>490</v>
      </c>
      <c r="B7" s="179">
        <v>89.61</v>
      </c>
      <c r="C7" s="4">
        <v>97.31</v>
      </c>
      <c r="D7" s="5">
        <v>1.54</v>
      </c>
      <c r="E7" s="6"/>
      <c r="G7" s="8" t="s">
        <v>17</v>
      </c>
      <c r="H7" s="302" t="s">
        <v>520</v>
      </c>
    </row>
    <row r="8" spans="1:8" ht="12.5" x14ac:dyDescent="0.25">
      <c r="A8" s="178" t="s">
        <v>492</v>
      </c>
      <c r="B8" s="179">
        <v>89.34</v>
      </c>
      <c r="C8" s="4">
        <v>90.59</v>
      </c>
      <c r="D8" s="5">
        <v>0.25</v>
      </c>
      <c r="E8" s="6"/>
      <c r="G8" s="8"/>
      <c r="H8" s="302" t="s">
        <v>521</v>
      </c>
    </row>
    <row r="9" spans="1:8" ht="12.5" x14ac:dyDescent="0.25">
      <c r="A9" s="178" t="s">
        <v>493</v>
      </c>
      <c r="B9" s="179">
        <v>96.05</v>
      </c>
      <c r="C9" s="4">
        <v>97.4</v>
      </c>
      <c r="D9" s="5">
        <v>0.27</v>
      </c>
      <c r="E9" s="6"/>
      <c r="G9" s="8"/>
      <c r="H9" s="302" t="s">
        <v>522</v>
      </c>
    </row>
    <row r="10" spans="1:8" ht="12.5" x14ac:dyDescent="0.25">
      <c r="A10" s="178" t="s">
        <v>494</v>
      </c>
      <c r="B10" s="179">
        <v>94.95</v>
      </c>
      <c r="C10" s="4">
        <v>97.35</v>
      </c>
      <c r="D10" s="5">
        <v>0.48</v>
      </c>
      <c r="E10" s="6"/>
      <c r="G10" s="8"/>
      <c r="H10" s="302" t="s">
        <v>523</v>
      </c>
    </row>
    <row r="11" spans="1:8" ht="12.5" x14ac:dyDescent="0.25">
      <c r="A11" s="178" t="s">
        <v>495</v>
      </c>
      <c r="B11" s="179">
        <v>61.51</v>
      </c>
      <c r="C11" s="4">
        <v>98.81</v>
      </c>
      <c r="D11" s="5">
        <v>7.46</v>
      </c>
      <c r="E11" s="6"/>
      <c r="G11" s="8"/>
      <c r="H11" s="302" t="s">
        <v>524</v>
      </c>
    </row>
    <row r="12" spans="1:8" ht="12.5" x14ac:dyDescent="0.25">
      <c r="A12" s="178" t="s">
        <v>496</v>
      </c>
      <c r="B12" s="179">
        <v>89.61</v>
      </c>
      <c r="C12" s="4">
        <v>95.26</v>
      </c>
      <c r="D12" s="5">
        <v>1.1299999999999999</v>
      </c>
      <c r="E12" s="6"/>
      <c r="G12" s="8"/>
      <c r="H12" s="302" t="s">
        <v>525</v>
      </c>
    </row>
    <row r="13" spans="1:8" ht="12.5" x14ac:dyDescent="0.25">
      <c r="A13" s="178" t="s">
        <v>497</v>
      </c>
      <c r="B13" s="179">
        <v>96.75</v>
      </c>
      <c r="C13" s="4">
        <v>97.4</v>
      </c>
      <c r="D13" s="5">
        <v>0.13</v>
      </c>
      <c r="E13" s="6"/>
      <c r="G13" s="8"/>
      <c r="H13" s="302" t="s">
        <v>526</v>
      </c>
    </row>
    <row r="14" spans="1:8" ht="12.5" x14ac:dyDescent="0.25">
      <c r="A14" s="178" t="s">
        <v>498</v>
      </c>
      <c r="B14" s="179">
        <v>93.26</v>
      </c>
      <c r="C14" s="4">
        <v>93.26</v>
      </c>
      <c r="D14" s="5">
        <v>0</v>
      </c>
      <c r="E14" s="6"/>
      <c r="G14" s="8"/>
      <c r="H14" s="302" t="s">
        <v>527</v>
      </c>
    </row>
    <row r="15" spans="1:8" ht="12.5" x14ac:dyDescent="0.25">
      <c r="A15" s="178" t="s">
        <v>499</v>
      </c>
      <c r="B15" s="179">
        <v>77.959999999999994</v>
      </c>
      <c r="C15" s="4">
        <v>98.91</v>
      </c>
      <c r="D15" s="5">
        <v>4.1900000000000004</v>
      </c>
      <c r="E15" s="6"/>
      <c r="G15" s="8"/>
      <c r="H15" s="302" t="s">
        <v>528</v>
      </c>
    </row>
    <row r="16" spans="1:8" ht="12.5" x14ac:dyDescent="0.25">
      <c r="A16" s="178" t="s">
        <v>500</v>
      </c>
      <c r="B16" s="179">
        <v>80.34</v>
      </c>
      <c r="C16" s="4">
        <v>93.89</v>
      </c>
      <c r="D16" s="5">
        <v>2.71</v>
      </c>
      <c r="E16" s="6"/>
      <c r="G16" s="8"/>
      <c r="H16" s="302" t="s">
        <v>529</v>
      </c>
    </row>
    <row r="17" spans="1:8" ht="12.5" x14ac:dyDescent="0.25">
      <c r="A17" s="178" t="s">
        <v>501</v>
      </c>
      <c r="B17" s="179">
        <v>75.91</v>
      </c>
      <c r="C17" s="4">
        <v>84.21</v>
      </c>
      <c r="D17" s="5">
        <v>1.66</v>
      </c>
      <c r="E17" s="6"/>
      <c r="G17" s="8"/>
      <c r="H17" s="302" t="s">
        <v>530</v>
      </c>
    </row>
    <row r="18" spans="1:8" ht="12.5" x14ac:dyDescent="0.25">
      <c r="A18" s="105" t="s">
        <v>502</v>
      </c>
      <c r="B18" s="180">
        <v>94.6</v>
      </c>
      <c r="C18" s="9">
        <v>100</v>
      </c>
      <c r="D18" s="10">
        <v>1.08</v>
      </c>
      <c r="E18" s="11"/>
      <c r="F18" s="12"/>
      <c r="G18" s="13"/>
      <c r="H18" s="303" t="s">
        <v>531</v>
      </c>
    </row>
    <row r="19" spans="1:8" ht="15.75" customHeight="1" x14ac:dyDescent="0.25">
      <c r="E19" s="7" t="s">
        <v>26</v>
      </c>
      <c r="F19" s="7" t="s">
        <v>27</v>
      </c>
      <c r="G19" s="7" t="s">
        <v>28</v>
      </c>
    </row>
  </sheetData>
  <mergeCells count="7">
    <mergeCell ref="A1:H1"/>
    <mergeCell ref="A2:A3"/>
    <mergeCell ref="B2:B3"/>
    <mergeCell ref="C2:C3"/>
    <mergeCell ref="D2:D3"/>
    <mergeCell ref="E2:G2"/>
    <mergeCell ref="H2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21"/>
  <sheetViews>
    <sheetView workbookViewId="0">
      <selection activeCell="A2" sqref="A2:E2"/>
    </sheetView>
  </sheetViews>
  <sheetFormatPr defaultColWidth="12.6328125" defaultRowHeight="15.75" customHeight="1" x14ac:dyDescent="0.25"/>
  <cols>
    <col min="1" max="1" width="18.6328125" customWidth="1"/>
    <col min="2" max="2" width="12.90625" customWidth="1"/>
    <col min="3" max="3" width="14" customWidth="1"/>
  </cols>
  <sheetData>
    <row r="1" spans="1:9" ht="31" customHeight="1" x14ac:dyDescent="0.25">
      <c r="A1" s="263" t="s">
        <v>507</v>
      </c>
      <c r="B1" s="244"/>
      <c r="C1" s="244"/>
      <c r="D1" s="244"/>
      <c r="E1" s="245"/>
      <c r="G1" s="39"/>
      <c r="H1" s="39"/>
    </row>
    <row r="2" spans="1:9" ht="13" x14ac:dyDescent="0.3">
      <c r="A2" s="264" t="s">
        <v>58</v>
      </c>
      <c r="B2" s="265"/>
      <c r="C2" s="265"/>
      <c r="D2" s="265"/>
      <c r="E2" s="266"/>
      <c r="H2" s="39"/>
      <c r="I2" s="39"/>
    </row>
    <row r="3" spans="1:9" ht="13" x14ac:dyDescent="0.3">
      <c r="A3" s="40" t="s">
        <v>59</v>
      </c>
      <c r="B3" s="41" t="s">
        <v>60</v>
      </c>
      <c r="C3" s="41" t="s">
        <v>32</v>
      </c>
      <c r="D3" s="41" t="s">
        <v>61</v>
      </c>
      <c r="E3" s="42" t="s">
        <v>35</v>
      </c>
      <c r="H3" s="39"/>
      <c r="I3" s="39"/>
    </row>
    <row r="4" spans="1:9" ht="15.75" customHeight="1" x14ac:dyDescent="0.25">
      <c r="A4" s="43" t="s">
        <v>62</v>
      </c>
      <c r="B4" s="44">
        <v>1.1299999999999999</v>
      </c>
      <c r="C4" s="44">
        <v>5.6399999999999999E-2</v>
      </c>
      <c r="D4" s="45">
        <v>20</v>
      </c>
      <c r="E4" s="46" t="s">
        <v>63</v>
      </c>
      <c r="H4" s="39"/>
      <c r="I4" s="39"/>
    </row>
    <row r="5" spans="1:9" ht="15.75" customHeight="1" x14ac:dyDescent="0.25">
      <c r="A5" s="43" t="s">
        <v>64</v>
      </c>
      <c r="B5" s="44">
        <v>0.126</v>
      </c>
      <c r="C5" s="44">
        <v>5.1299999999999998E-2</v>
      </c>
      <c r="D5" s="45">
        <v>2.4609999999999999</v>
      </c>
      <c r="E5" s="47">
        <v>1.43E-2</v>
      </c>
      <c r="H5" s="39"/>
      <c r="I5" s="39"/>
    </row>
    <row r="6" spans="1:9" ht="15.75" customHeight="1" x14ac:dyDescent="0.25">
      <c r="A6" s="43" t="s">
        <v>65</v>
      </c>
      <c r="B6" s="44">
        <v>-0.152</v>
      </c>
      <c r="C6" s="44">
        <v>3.78E-2</v>
      </c>
      <c r="D6" s="45">
        <v>-4.0190000000000001</v>
      </c>
      <c r="E6" s="48">
        <v>7.0199999999999999E-5</v>
      </c>
      <c r="H6" s="39"/>
      <c r="I6" s="39"/>
    </row>
    <row r="7" spans="1:9" ht="15.75" customHeight="1" x14ac:dyDescent="0.25">
      <c r="A7" s="43" t="s">
        <v>66</v>
      </c>
      <c r="B7" s="44">
        <v>-1.89E-2</v>
      </c>
      <c r="C7" s="44">
        <v>3.2899999999999999E-2</v>
      </c>
      <c r="D7" s="45">
        <v>-0.57499999999999996</v>
      </c>
      <c r="E7" s="47">
        <v>0.5655</v>
      </c>
      <c r="H7" s="39"/>
      <c r="I7" s="39"/>
    </row>
    <row r="8" spans="1:9" ht="15.75" customHeight="1" x14ac:dyDescent="0.25">
      <c r="A8" s="43" t="s">
        <v>50</v>
      </c>
      <c r="B8" s="44">
        <v>8.4000000000000005E-2</v>
      </c>
      <c r="C8" s="44">
        <v>4.0300000000000002E-2</v>
      </c>
      <c r="D8" s="45">
        <v>2.0870000000000002</v>
      </c>
      <c r="E8" s="47">
        <v>3.7600000000000001E-2</v>
      </c>
      <c r="H8" s="39"/>
      <c r="I8" s="39"/>
    </row>
    <row r="9" spans="1:9" ht="15.75" customHeight="1" x14ac:dyDescent="0.25">
      <c r="A9" s="43" t="s">
        <v>67</v>
      </c>
      <c r="B9" s="49">
        <v>-1.2300000000000001E-9</v>
      </c>
      <c r="C9" s="49">
        <v>1.1800000000000001E-9</v>
      </c>
      <c r="D9" s="45">
        <v>-1.0449999999999999</v>
      </c>
      <c r="E9" s="47">
        <v>0.29659999999999997</v>
      </c>
      <c r="H9" s="39"/>
      <c r="I9" s="39"/>
    </row>
    <row r="10" spans="1:9" ht="13" x14ac:dyDescent="0.3">
      <c r="A10" s="264" t="s">
        <v>68</v>
      </c>
      <c r="B10" s="265"/>
      <c r="C10" s="265"/>
      <c r="D10" s="265"/>
      <c r="E10" s="266"/>
      <c r="H10" s="39"/>
      <c r="I10" s="39"/>
    </row>
    <row r="11" spans="1:9" ht="13" x14ac:dyDescent="0.3">
      <c r="A11" s="40" t="s">
        <v>69</v>
      </c>
      <c r="B11" s="41" t="s">
        <v>70</v>
      </c>
      <c r="C11" s="41" t="s">
        <v>71</v>
      </c>
      <c r="D11" s="41" t="s">
        <v>72</v>
      </c>
      <c r="E11" s="42" t="s">
        <v>73</v>
      </c>
      <c r="H11" s="39"/>
      <c r="I11" s="39"/>
    </row>
    <row r="12" spans="1:9" ht="15.75" customHeight="1" x14ac:dyDescent="0.25">
      <c r="A12" s="50">
        <v>-0.43836000000000003</v>
      </c>
      <c r="B12" s="51">
        <v>-0.22367999999999999</v>
      </c>
      <c r="C12" s="51">
        <v>-0.10931</v>
      </c>
      <c r="D12" s="51">
        <v>4.793E-2</v>
      </c>
      <c r="E12" s="52">
        <v>3.02542</v>
      </c>
      <c r="H12" s="39"/>
      <c r="I12" s="39"/>
    </row>
    <row r="13" spans="1:9" ht="15.75" customHeight="1" x14ac:dyDescent="0.25">
      <c r="A13" s="267" t="s">
        <v>74</v>
      </c>
      <c r="B13" s="268"/>
      <c r="C13" s="268"/>
      <c r="D13" s="268"/>
      <c r="E13" s="46"/>
      <c r="H13" s="39"/>
      <c r="I13" s="39"/>
    </row>
    <row r="14" spans="1:9" ht="15.75" customHeight="1" x14ac:dyDescent="0.25">
      <c r="A14" s="267" t="s">
        <v>75</v>
      </c>
      <c r="B14" s="268"/>
      <c r="C14" s="268"/>
      <c r="D14" s="268"/>
      <c r="E14" s="53"/>
      <c r="F14" s="39"/>
      <c r="G14" s="39"/>
      <c r="H14" s="39"/>
      <c r="I14" s="39"/>
    </row>
    <row r="15" spans="1:9" ht="15.75" customHeight="1" x14ac:dyDescent="0.25">
      <c r="A15" s="261" t="s">
        <v>76</v>
      </c>
      <c r="B15" s="262"/>
      <c r="C15" s="262"/>
      <c r="D15" s="55"/>
      <c r="E15" s="13"/>
      <c r="G15" s="39"/>
      <c r="H15" s="39"/>
      <c r="I15" s="39"/>
    </row>
    <row r="16" spans="1:9" ht="15.75" customHeight="1" x14ac:dyDescent="0.25">
      <c r="G16" s="39"/>
      <c r="H16" s="39"/>
      <c r="I16" s="39"/>
    </row>
    <row r="17" spans="1:9" ht="15.75" customHeight="1" x14ac:dyDescent="0.25">
      <c r="A17" s="39"/>
      <c r="B17" s="39"/>
      <c r="C17" s="39"/>
      <c r="D17" s="39"/>
      <c r="E17" s="39"/>
      <c r="F17" s="39"/>
      <c r="G17" s="39"/>
      <c r="H17" s="39"/>
      <c r="I17" s="39"/>
    </row>
    <row r="18" spans="1:9" ht="15.75" customHeight="1" x14ac:dyDescent="0.25">
      <c r="E18" s="39"/>
      <c r="F18" s="39"/>
      <c r="G18" s="39"/>
      <c r="H18" s="39"/>
      <c r="I18" s="39"/>
    </row>
    <row r="19" spans="1:9" ht="15.75" customHeight="1" x14ac:dyDescent="0.25">
      <c r="E19" s="39"/>
      <c r="F19" s="39"/>
      <c r="G19" s="39"/>
      <c r="H19" s="39"/>
      <c r="I19" s="39"/>
    </row>
    <row r="20" spans="1:9" ht="15.75" customHeight="1" x14ac:dyDescent="0.25">
      <c r="E20" s="39"/>
      <c r="F20" s="39"/>
      <c r="G20" s="39"/>
      <c r="H20" s="39"/>
      <c r="I20" s="39"/>
    </row>
    <row r="21" spans="1:9" ht="15.75" customHeight="1" x14ac:dyDescent="0.25">
      <c r="A21" s="39"/>
      <c r="B21" s="39"/>
      <c r="C21" s="39"/>
      <c r="D21" s="39"/>
      <c r="E21" s="39"/>
      <c r="F21" s="39"/>
      <c r="G21" s="39"/>
      <c r="H21" s="39"/>
      <c r="I21" s="39"/>
    </row>
  </sheetData>
  <mergeCells count="6">
    <mergeCell ref="A15:C15"/>
    <mergeCell ref="A1:E1"/>
    <mergeCell ref="A2:E2"/>
    <mergeCell ref="A10:E10"/>
    <mergeCell ref="A13:D13"/>
    <mergeCell ref="A14:D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30"/>
  <sheetViews>
    <sheetView workbookViewId="0">
      <selection activeCell="A2" sqref="A2:I2"/>
    </sheetView>
  </sheetViews>
  <sheetFormatPr defaultColWidth="12.6328125" defaultRowHeight="15.75" customHeight="1" x14ac:dyDescent="0.25"/>
  <cols>
    <col min="1" max="1" width="33.6328125" customWidth="1"/>
    <col min="2" max="2" width="16.90625" customWidth="1"/>
    <col min="3" max="3" width="15.90625" customWidth="1"/>
    <col min="4" max="4" width="10" customWidth="1"/>
    <col min="5" max="5" width="8" customWidth="1"/>
    <col min="6" max="6" width="10.6328125" customWidth="1"/>
    <col min="7" max="7" width="15.90625" customWidth="1"/>
    <col min="8" max="8" width="10.36328125" customWidth="1"/>
    <col min="9" max="9" width="9.7265625" customWidth="1"/>
  </cols>
  <sheetData>
    <row r="1" spans="1:9" ht="34" customHeight="1" x14ac:dyDescent="0.25">
      <c r="A1" s="269" t="s">
        <v>508</v>
      </c>
      <c r="B1" s="244"/>
      <c r="C1" s="244"/>
      <c r="D1" s="244"/>
      <c r="E1" s="244"/>
      <c r="F1" s="244"/>
      <c r="G1" s="244"/>
      <c r="H1" s="244"/>
      <c r="I1" s="245"/>
    </row>
    <row r="2" spans="1:9" ht="20.5" customHeight="1" x14ac:dyDescent="0.25">
      <c r="A2" s="270" t="s">
        <v>77</v>
      </c>
      <c r="B2" s="271"/>
      <c r="C2" s="271"/>
      <c r="D2" s="271"/>
      <c r="E2" s="271"/>
      <c r="F2" s="271"/>
      <c r="G2" s="271"/>
      <c r="H2" s="271"/>
      <c r="I2" s="272"/>
    </row>
    <row r="3" spans="1:9" ht="52" x14ac:dyDescent="0.25">
      <c r="A3" s="14" t="s">
        <v>78</v>
      </c>
      <c r="B3" s="15" t="s">
        <v>29</v>
      </c>
      <c r="C3" s="15" t="s">
        <v>30</v>
      </c>
      <c r="D3" s="16" t="s">
        <v>31</v>
      </c>
      <c r="E3" s="16" t="s">
        <v>32</v>
      </c>
      <c r="F3" s="17" t="s">
        <v>33</v>
      </c>
      <c r="G3" s="17" t="s">
        <v>34</v>
      </c>
      <c r="H3" s="15" t="s">
        <v>35</v>
      </c>
      <c r="I3" s="18" t="s">
        <v>36</v>
      </c>
    </row>
    <row r="4" spans="1:9" ht="12.5" x14ac:dyDescent="0.25">
      <c r="A4" s="181" t="s">
        <v>11</v>
      </c>
      <c r="B4" s="182" t="s">
        <v>79</v>
      </c>
      <c r="C4" s="182" t="s">
        <v>37</v>
      </c>
      <c r="D4" s="183">
        <v>2.3186407999388301</v>
      </c>
      <c r="E4" s="183">
        <v>0.382382259177865</v>
      </c>
      <c r="F4" s="182">
        <v>392</v>
      </c>
      <c r="G4" s="182">
        <v>215</v>
      </c>
      <c r="H4" s="184">
        <v>3.1713914695825901E-9</v>
      </c>
      <c r="I4" s="185">
        <v>7.13563080656083E-8</v>
      </c>
    </row>
    <row r="5" spans="1:9" ht="12.5" x14ac:dyDescent="0.25">
      <c r="A5" s="181" t="s">
        <v>14</v>
      </c>
      <c r="B5" s="182" t="s">
        <v>79</v>
      </c>
      <c r="C5" s="182" t="s">
        <v>37</v>
      </c>
      <c r="D5" s="183">
        <v>0.89241244338769399</v>
      </c>
      <c r="E5" s="183">
        <v>0.24199878147390699</v>
      </c>
      <c r="F5" s="182">
        <v>392</v>
      </c>
      <c r="G5" s="182">
        <v>86</v>
      </c>
      <c r="H5" s="184">
        <v>2.58751188649759E-4</v>
      </c>
      <c r="I5" s="186">
        <v>2.3287606978478299E-3</v>
      </c>
    </row>
    <row r="6" spans="1:9" ht="12.5" x14ac:dyDescent="0.25">
      <c r="A6" s="181" t="s">
        <v>16</v>
      </c>
      <c r="B6" s="182" t="s">
        <v>79</v>
      </c>
      <c r="C6" s="182" t="s">
        <v>37</v>
      </c>
      <c r="D6" s="183">
        <v>0.54168216984344897</v>
      </c>
      <c r="E6" s="183">
        <v>0.169665228871936</v>
      </c>
      <c r="F6" s="182">
        <v>392</v>
      </c>
      <c r="G6" s="182">
        <v>73</v>
      </c>
      <c r="H6" s="184">
        <v>1.5266000440951001E-3</v>
      </c>
      <c r="I6" s="186">
        <v>1.14495003307133E-2</v>
      </c>
    </row>
    <row r="7" spans="1:9" ht="12.5" x14ac:dyDescent="0.25">
      <c r="A7" s="181" t="s">
        <v>18</v>
      </c>
      <c r="B7" s="182" t="s">
        <v>79</v>
      </c>
      <c r="C7" s="182" t="s">
        <v>37</v>
      </c>
      <c r="D7" s="183">
        <v>0.665464999022917</v>
      </c>
      <c r="E7" s="183">
        <v>0.223391678772795</v>
      </c>
      <c r="F7" s="182">
        <v>392</v>
      </c>
      <c r="G7" s="182">
        <v>49</v>
      </c>
      <c r="H7" s="184">
        <v>3.0766045671968101E-3</v>
      </c>
      <c r="I7" s="186">
        <v>1.9778172217693801E-2</v>
      </c>
    </row>
    <row r="8" spans="1:9" ht="12.5" x14ac:dyDescent="0.25">
      <c r="A8" s="181" t="s">
        <v>24</v>
      </c>
      <c r="B8" s="182" t="s">
        <v>79</v>
      </c>
      <c r="C8" s="182" t="s">
        <v>37</v>
      </c>
      <c r="D8" s="183">
        <v>0.59065067157499496</v>
      </c>
      <c r="E8" s="183">
        <v>0.20341253833011999</v>
      </c>
      <c r="F8" s="182">
        <v>392</v>
      </c>
      <c r="G8" s="182">
        <v>57</v>
      </c>
      <c r="H8" s="184">
        <v>3.8996144786363298E-3</v>
      </c>
      <c r="I8" s="186">
        <v>2.1935331442329401E-2</v>
      </c>
    </row>
    <row r="9" spans="1:9" ht="12.5" x14ac:dyDescent="0.25">
      <c r="A9" s="11" t="s">
        <v>23</v>
      </c>
      <c r="B9" s="12" t="s">
        <v>79</v>
      </c>
      <c r="C9" s="12" t="s">
        <v>37</v>
      </c>
      <c r="D9" s="32">
        <v>-0.64805147781175598</v>
      </c>
      <c r="E9" s="32">
        <v>0.31903472730974403</v>
      </c>
      <c r="F9" s="12">
        <v>392</v>
      </c>
      <c r="G9" s="12">
        <v>104</v>
      </c>
      <c r="H9" s="33">
        <v>4.2916569987559702E-2</v>
      </c>
      <c r="I9" s="57">
        <v>0.175567786312744</v>
      </c>
    </row>
    <row r="10" spans="1:9" ht="12.5" x14ac:dyDescent="0.25">
      <c r="A10" s="181" t="s">
        <v>19</v>
      </c>
      <c r="B10" s="182" t="s">
        <v>38</v>
      </c>
      <c r="C10" s="182" t="s">
        <v>39</v>
      </c>
      <c r="D10" s="183">
        <v>-2.9734282302205299</v>
      </c>
      <c r="E10" s="183">
        <v>0.40039723415746298</v>
      </c>
      <c r="F10" s="182">
        <v>392</v>
      </c>
      <c r="G10" s="182">
        <v>183</v>
      </c>
      <c r="H10" s="184">
        <v>7.2257777667834599E-13</v>
      </c>
      <c r="I10" s="185">
        <v>3.2515999950525603E-11</v>
      </c>
    </row>
    <row r="11" spans="1:9" ht="12.5" x14ac:dyDescent="0.25">
      <c r="A11" s="181" t="s">
        <v>8</v>
      </c>
      <c r="B11" s="182" t="s">
        <v>38</v>
      </c>
      <c r="C11" s="182" t="s">
        <v>39</v>
      </c>
      <c r="D11" s="183">
        <v>0.49583025375321399</v>
      </c>
      <c r="E11" s="183">
        <v>0.122467492793169</v>
      </c>
      <c r="F11" s="182">
        <v>392</v>
      </c>
      <c r="G11" s="182">
        <v>389</v>
      </c>
      <c r="H11" s="184">
        <v>6.2263988686317098E-5</v>
      </c>
      <c r="I11" s="186">
        <v>7.0046987272106697E-4</v>
      </c>
    </row>
    <row r="12" spans="1:9" ht="12.5" x14ac:dyDescent="0.25">
      <c r="A12" s="6" t="s">
        <v>18</v>
      </c>
      <c r="B12" s="7" t="s">
        <v>38</v>
      </c>
      <c r="C12" s="7" t="s">
        <v>39</v>
      </c>
      <c r="D12" s="30">
        <v>-0.38677358738953099</v>
      </c>
      <c r="E12" s="30">
        <v>0.166038751716444</v>
      </c>
      <c r="F12" s="7">
        <v>392</v>
      </c>
      <c r="G12" s="7">
        <v>49</v>
      </c>
      <c r="H12" s="31">
        <v>2.0360046957464101E-2</v>
      </c>
      <c r="I12" s="58">
        <v>9.1620211308588398E-2</v>
      </c>
    </row>
    <row r="13" spans="1:9" ht="12.5" x14ac:dyDescent="0.25">
      <c r="A13" s="11" t="s">
        <v>11</v>
      </c>
      <c r="B13" s="12" t="s">
        <v>38</v>
      </c>
      <c r="C13" s="12" t="s">
        <v>39</v>
      </c>
      <c r="D13" s="32">
        <v>-0.54732286834996602</v>
      </c>
      <c r="E13" s="32">
        <v>0.281578111246644</v>
      </c>
      <c r="F13" s="12">
        <v>392</v>
      </c>
      <c r="G13" s="12">
        <v>215</v>
      </c>
      <c r="H13" s="33">
        <v>5.2649658076835297E-2</v>
      </c>
      <c r="I13" s="57">
        <v>0.197436217788132</v>
      </c>
    </row>
    <row r="14" spans="1:9" ht="12.5" x14ac:dyDescent="0.25">
      <c r="A14" s="181" t="s">
        <v>21</v>
      </c>
      <c r="B14" s="182" t="s">
        <v>40</v>
      </c>
      <c r="C14" s="182" t="s">
        <v>41</v>
      </c>
      <c r="D14" s="183">
        <v>1.8296022032350501</v>
      </c>
      <c r="E14" s="183">
        <v>0.30758867996059602</v>
      </c>
      <c r="F14" s="182">
        <v>392</v>
      </c>
      <c r="G14" s="182">
        <v>72</v>
      </c>
      <c r="H14" s="184">
        <v>6.0799906714004396E-9</v>
      </c>
      <c r="I14" s="185">
        <v>9.1199860071006697E-8</v>
      </c>
    </row>
    <row r="15" spans="1:9" ht="12.5" x14ac:dyDescent="0.25">
      <c r="A15" s="11" t="s">
        <v>11</v>
      </c>
      <c r="B15" s="12" t="s">
        <v>40</v>
      </c>
      <c r="C15" s="12" t="s">
        <v>41</v>
      </c>
      <c r="D15" s="32">
        <v>0.76379730205383001</v>
      </c>
      <c r="E15" s="32">
        <v>0.300070103264795</v>
      </c>
      <c r="F15" s="12">
        <v>392</v>
      </c>
      <c r="G15" s="12">
        <v>215</v>
      </c>
      <c r="H15" s="33">
        <v>1.1303542191142499E-2</v>
      </c>
      <c r="I15" s="57">
        <v>5.6517710955712598E-2</v>
      </c>
    </row>
    <row r="16" spans="1:9" ht="20" customHeight="1" x14ac:dyDescent="0.25">
      <c r="A16" s="270" t="s">
        <v>80</v>
      </c>
      <c r="B16" s="271"/>
      <c r="C16" s="271"/>
      <c r="D16" s="271"/>
      <c r="E16" s="271"/>
      <c r="F16" s="271"/>
      <c r="G16" s="271"/>
      <c r="H16" s="271"/>
      <c r="I16" s="272"/>
    </row>
    <row r="17" spans="1:9" ht="12.5" x14ac:dyDescent="0.25">
      <c r="A17" s="19" t="s">
        <v>11</v>
      </c>
      <c r="B17" s="20" t="s">
        <v>79</v>
      </c>
      <c r="C17" s="20" t="s">
        <v>37</v>
      </c>
      <c r="D17" s="21">
        <v>0.45590456878265001</v>
      </c>
      <c r="E17" s="21">
        <v>6.09881117770509E-2</v>
      </c>
      <c r="F17" s="20">
        <v>392</v>
      </c>
      <c r="G17" s="20">
        <v>215</v>
      </c>
      <c r="H17" s="22">
        <v>5.3469073819550899E-13</v>
      </c>
      <c r="I17" s="23">
        <v>2.40610832187979E-11</v>
      </c>
    </row>
    <row r="18" spans="1:9" ht="12.5" x14ac:dyDescent="0.25">
      <c r="A18" s="25" t="s">
        <v>14</v>
      </c>
      <c r="B18" s="26" t="s">
        <v>79</v>
      </c>
      <c r="C18" s="26" t="s">
        <v>37</v>
      </c>
      <c r="D18" s="27">
        <v>0.22294284011778201</v>
      </c>
      <c r="E18" s="27">
        <v>5.3816348187309002E-2</v>
      </c>
      <c r="F18" s="26">
        <v>392</v>
      </c>
      <c r="G18" s="26">
        <v>86</v>
      </c>
      <c r="H18" s="28">
        <v>4.2208166514189101E-5</v>
      </c>
      <c r="I18" s="29">
        <v>4.74841873284627E-4</v>
      </c>
    </row>
    <row r="19" spans="1:9" ht="12.5" x14ac:dyDescent="0.25">
      <c r="A19" s="25" t="s">
        <v>16</v>
      </c>
      <c r="B19" s="26" t="s">
        <v>79</v>
      </c>
      <c r="C19" s="26" t="s">
        <v>37</v>
      </c>
      <c r="D19" s="27">
        <v>0.189300591724165</v>
      </c>
      <c r="E19" s="27">
        <v>4.8819732410122399E-2</v>
      </c>
      <c r="F19" s="26">
        <v>392</v>
      </c>
      <c r="G19" s="26">
        <v>73</v>
      </c>
      <c r="H19" s="28">
        <v>1.24171964766097E-4</v>
      </c>
      <c r="I19" s="56">
        <v>1.11754768289487E-3</v>
      </c>
    </row>
    <row r="20" spans="1:9" ht="12.5" x14ac:dyDescent="0.25">
      <c r="A20" s="25" t="s">
        <v>24</v>
      </c>
      <c r="B20" s="26" t="s">
        <v>79</v>
      </c>
      <c r="C20" s="26" t="s">
        <v>37</v>
      </c>
      <c r="D20" s="27">
        <v>0.17181648230997701</v>
      </c>
      <c r="E20" s="27">
        <v>4.5378843582471601E-2</v>
      </c>
      <c r="F20" s="26">
        <v>392</v>
      </c>
      <c r="G20" s="26">
        <v>57</v>
      </c>
      <c r="H20" s="28">
        <v>1.7727109218796099E-4</v>
      </c>
      <c r="I20" s="56">
        <v>1.3295331914097101E-3</v>
      </c>
    </row>
    <row r="21" spans="1:9" ht="12.5" x14ac:dyDescent="0.25">
      <c r="A21" s="59" t="s">
        <v>18</v>
      </c>
      <c r="B21" s="60" t="s">
        <v>79</v>
      </c>
      <c r="C21" s="60" t="s">
        <v>37</v>
      </c>
      <c r="D21" s="61">
        <v>0.14205350470120501</v>
      </c>
      <c r="E21" s="61">
        <v>4.2796820964981802E-2</v>
      </c>
      <c r="F21" s="60">
        <v>392</v>
      </c>
      <c r="G21" s="60">
        <v>49</v>
      </c>
      <c r="H21" s="62">
        <v>9.889670461409011E-4</v>
      </c>
      <c r="I21" s="63">
        <v>5.5629396345425698E-3</v>
      </c>
    </row>
    <row r="22" spans="1:9" ht="12.5" x14ac:dyDescent="0.25">
      <c r="A22" s="25" t="s">
        <v>19</v>
      </c>
      <c r="B22" s="26" t="s">
        <v>38</v>
      </c>
      <c r="C22" s="26" t="s">
        <v>39</v>
      </c>
      <c r="D22" s="27">
        <v>-0.29107327680450901</v>
      </c>
      <c r="E22" s="27">
        <v>4.6304874100949203E-2</v>
      </c>
      <c r="F22" s="26">
        <v>392</v>
      </c>
      <c r="G22" s="26">
        <v>183</v>
      </c>
      <c r="H22" s="28">
        <v>9.1116897659625898E-10</v>
      </c>
      <c r="I22" s="29">
        <v>2.0501301973415801E-8</v>
      </c>
    </row>
    <row r="23" spans="1:9" ht="12.5" x14ac:dyDescent="0.25">
      <c r="A23" s="6" t="s">
        <v>8</v>
      </c>
      <c r="B23" s="7" t="s">
        <v>38</v>
      </c>
      <c r="C23" s="7" t="s">
        <v>39</v>
      </c>
      <c r="D23" s="30">
        <v>1.76729931014416E-2</v>
      </c>
      <c r="E23" s="30">
        <v>8.4199605710375894E-3</v>
      </c>
      <c r="F23" s="7">
        <v>392</v>
      </c>
      <c r="G23" s="7">
        <v>389</v>
      </c>
      <c r="H23" s="31">
        <v>3.6471264132015797E-2</v>
      </c>
      <c r="I23" s="58">
        <v>0.13676724049505901</v>
      </c>
    </row>
    <row r="24" spans="1:9" ht="12.5" x14ac:dyDescent="0.25">
      <c r="A24" s="11" t="s">
        <v>24</v>
      </c>
      <c r="B24" s="12" t="s">
        <v>38</v>
      </c>
      <c r="C24" s="12" t="s">
        <v>39</v>
      </c>
      <c r="D24" s="32">
        <v>6.6942178201150601E-2</v>
      </c>
      <c r="E24" s="32">
        <v>3.3416009136987002E-2</v>
      </c>
      <c r="F24" s="12">
        <v>392</v>
      </c>
      <c r="G24" s="12">
        <v>57</v>
      </c>
      <c r="H24" s="33">
        <v>4.5844071912308E-2</v>
      </c>
      <c r="I24" s="57">
        <v>0.158691018157989</v>
      </c>
    </row>
    <row r="25" spans="1:9" ht="12.5" x14ac:dyDescent="0.25">
      <c r="A25" s="59" t="s">
        <v>21</v>
      </c>
      <c r="B25" s="60" t="s">
        <v>40</v>
      </c>
      <c r="C25" s="60" t="s">
        <v>41</v>
      </c>
      <c r="D25" s="61">
        <v>0.230586352734588</v>
      </c>
      <c r="E25" s="61">
        <v>3.8455966825086202E-2</v>
      </c>
      <c r="F25" s="60">
        <v>392</v>
      </c>
      <c r="G25" s="60">
        <v>72</v>
      </c>
      <c r="H25" s="62">
        <v>4.6467525230451897E-9</v>
      </c>
      <c r="I25" s="64">
        <v>6.9701287845677806E-8</v>
      </c>
    </row>
    <row r="26" spans="1:9" ht="12.5" x14ac:dyDescent="0.25">
      <c r="A26" s="25" t="s">
        <v>16</v>
      </c>
      <c r="B26" s="26" t="s">
        <v>81</v>
      </c>
      <c r="C26" s="26" t="s">
        <v>82</v>
      </c>
      <c r="D26" s="27">
        <v>7.02866271800906E-2</v>
      </c>
      <c r="E26" s="27">
        <v>2.0197324416347001E-2</v>
      </c>
      <c r="F26" s="26">
        <v>392</v>
      </c>
      <c r="G26" s="26">
        <v>73</v>
      </c>
      <c r="H26" s="28">
        <v>5.5878607318086699E-4</v>
      </c>
      <c r="I26" s="29">
        <v>3.5921961847341401E-3</v>
      </c>
    </row>
    <row r="27" spans="1:9" ht="12.5" x14ac:dyDescent="0.25">
      <c r="A27" s="25" t="s">
        <v>23</v>
      </c>
      <c r="B27" s="26" t="s">
        <v>81</v>
      </c>
      <c r="C27" s="26" t="s">
        <v>82</v>
      </c>
      <c r="D27" s="27">
        <v>7.3541781207419096E-2</v>
      </c>
      <c r="E27" s="27">
        <v>2.33354603971999E-2</v>
      </c>
      <c r="F27" s="26">
        <v>392</v>
      </c>
      <c r="G27" s="26">
        <v>104</v>
      </c>
      <c r="H27" s="28">
        <v>1.7602226003769501E-3</v>
      </c>
      <c r="I27" s="56">
        <v>8.8011130018847399E-3</v>
      </c>
    </row>
    <row r="28" spans="1:9" ht="12.5" x14ac:dyDescent="0.25">
      <c r="A28" s="25" t="s">
        <v>11</v>
      </c>
      <c r="B28" s="26" t="s">
        <v>81</v>
      </c>
      <c r="C28" s="26" t="s">
        <v>82</v>
      </c>
      <c r="D28" s="27">
        <v>6.9038184608508399E-2</v>
      </c>
      <c r="E28" s="27">
        <v>2.4662782180127001E-2</v>
      </c>
      <c r="F28" s="26">
        <v>392</v>
      </c>
      <c r="G28" s="26">
        <v>215</v>
      </c>
      <c r="H28" s="28">
        <v>5.4500155426719004E-3</v>
      </c>
      <c r="I28" s="56">
        <v>2.4525069942023602E-2</v>
      </c>
    </row>
    <row r="29" spans="1:9" ht="12.5" x14ac:dyDescent="0.25">
      <c r="A29" s="6" t="s">
        <v>24</v>
      </c>
      <c r="B29" s="7" t="s">
        <v>81</v>
      </c>
      <c r="C29" s="7" t="s">
        <v>82</v>
      </c>
      <c r="D29" s="30">
        <v>4.3031667189339803E-2</v>
      </c>
      <c r="E29" s="30">
        <v>1.8154320938036098E-2</v>
      </c>
      <c r="F29" s="7">
        <v>392</v>
      </c>
      <c r="G29" s="7">
        <v>57</v>
      </c>
      <c r="H29" s="31">
        <v>1.8263059347601002E-2</v>
      </c>
      <c r="I29" s="58">
        <v>7.4712515512913399E-2</v>
      </c>
    </row>
    <row r="30" spans="1:9" ht="12.5" x14ac:dyDescent="0.25">
      <c r="A30" s="11" t="s">
        <v>19</v>
      </c>
      <c r="B30" s="12" t="s">
        <v>81</v>
      </c>
      <c r="C30" s="12" t="s">
        <v>82</v>
      </c>
      <c r="D30" s="32">
        <v>4.8459817196055098E-2</v>
      </c>
      <c r="E30" s="32">
        <v>2.5183786777334599E-2</v>
      </c>
      <c r="F30" s="12">
        <v>392</v>
      </c>
      <c r="G30" s="12">
        <v>183</v>
      </c>
      <c r="H30" s="33">
        <v>5.5145277883485E-2</v>
      </c>
      <c r="I30" s="57">
        <v>0.177252678911202</v>
      </c>
    </row>
  </sheetData>
  <mergeCells count="3">
    <mergeCell ref="A1:I1"/>
    <mergeCell ref="A2:I2"/>
    <mergeCell ref="A16:I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35"/>
  <sheetViews>
    <sheetView workbookViewId="0">
      <selection activeCell="A2" sqref="A2"/>
    </sheetView>
  </sheetViews>
  <sheetFormatPr defaultColWidth="12.6328125" defaultRowHeight="15.75" customHeight="1" x14ac:dyDescent="0.25"/>
  <cols>
    <col min="1" max="1" width="38" customWidth="1"/>
    <col min="2" max="2" width="16.7265625" customWidth="1"/>
    <col min="3" max="3" width="21.54296875" customWidth="1"/>
    <col min="4" max="4" width="30.26953125" customWidth="1"/>
  </cols>
  <sheetData>
    <row r="1" spans="1:4" ht="48" customHeight="1" x14ac:dyDescent="0.25">
      <c r="A1" s="269" t="s">
        <v>509</v>
      </c>
      <c r="B1" s="244"/>
      <c r="C1" s="244"/>
      <c r="D1" s="245"/>
    </row>
    <row r="2" spans="1:4" ht="13" x14ac:dyDescent="0.3">
      <c r="A2" s="36" t="s">
        <v>83</v>
      </c>
      <c r="B2" s="37" t="s">
        <v>84</v>
      </c>
      <c r="C2" s="37" t="s">
        <v>85</v>
      </c>
      <c r="D2" s="38" t="s">
        <v>86</v>
      </c>
    </row>
    <row r="3" spans="1:4" ht="13" x14ac:dyDescent="0.3">
      <c r="A3" s="65" t="s">
        <v>87</v>
      </c>
      <c r="D3" s="8"/>
    </row>
    <row r="4" spans="1:4" ht="15.75" customHeight="1" x14ac:dyDescent="0.25">
      <c r="A4" s="6" t="s">
        <v>8</v>
      </c>
      <c r="B4" s="30">
        <v>0.97340649999999995</v>
      </c>
      <c r="C4" s="7">
        <v>0</v>
      </c>
      <c r="D4" s="8">
        <v>0</v>
      </c>
    </row>
    <row r="5" spans="1:4" ht="15.75" customHeight="1" x14ac:dyDescent="0.25">
      <c r="A5" s="6" t="s">
        <v>11</v>
      </c>
      <c r="B5" s="30">
        <v>1.0341670000000001</v>
      </c>
      <c r="C5" s="7">
        <v>0</v>
      </c>
      <c r="D5" s="8">
        <v>0</v>
      </c>
    </row>
    <row r="6" spans="1:4" ht="15.75" customHeight="1" x14ac:dyDescent="0.25">
      <c r="A6" s="6" t="s">
        <v>14</v>
      </c>
      <c r="B6" s="30">
        <v>1.0300210000000001</v>
      </c>
      <c r="C6" s="7">
        <v>0</v>
      </c>
      <c r="D6" s="8">
        <v>0</v>
      </c>
    </row>
    <row r="7" spans="1:4" ht="15.75" customHeight="1" x14ac:dyDescent="0.25">
      <c r="A7" s="6" t="s">
        <v>16</v>
      </c>
      <c r="B7" s="30">
        <v>0.8941732</v>
      </c>
      <c r="C7" s="7">
        <v>0</v>
      </c>
      <c r="D7" s="8">
        <v>0</v>
      </c>
    </row>
    <row r="8" spans="1:4" ht="15.75" customHeight="1" x14ac:dyDescent="0.25">
      <c r="A8" s="6" t="s">
        <v>19</v>
      </c>
      <c r="B8" s="30">
        <v>0.99477749999999998</v>
      </c>
      <c r="C8" s="7">
        <v>0</v>
      </c>
      <c r="D8" s="8">
        <v>0</v>
      </c>
    </row>
    <row r="9" spans="1:4" ht="15.75" customHeight="1" x14ac:dyDescent="0.25">
      <c r="A9" s="6" t="s">
        <v>21</v>
      </c>
      <c r="B9" s="30">
        <v>0.99015869999999995</v>
      </c>
      <c r="C9" s="7">
        <v>0</v>
      </c>
      <c r="D9" s="8">
        <v>0</v>
      </c>
    </row>
    <row r="10" spans="1:4" ht="15.75" customHeight="1" x14ac:dyDescent="0.25">
      <c r="A10" s="6" t="s">
        <v>23</v>
      </c>
      <c r="B10" s="30">
        <v>1.0214749999999999</v>
      </c>
      <c r="C10" s="7">
        <v>0</v>
      </c>
      <c r="D10" s="8">
        <v>0</v>
      </c>
    </row>
    <row r="11" spans="1:4" ht="15.75" customHeight="1" x14ac:dyDescent="0.25">
      <c r="A11" s="11" t="s">
        <v>24</v>
      </c>
      <c r="B11" s="32">
        <v>0.99690460000000003</v>
      </c>
      <c r="C11" s="12">
        <v>0</v>
      </c>
      <c r="D11" s="13">
        <v>0</v>
      </c>
    </row>
    <row r="12" spans="1:4" ht="13" x14ac:dyDescent="0.3">
      <c r="A12" s="65" t="s">
        <v>88</v>
      </c>
      <c r="D12" s="8"/>
    </row>
    <row r="13" spans="1:4" ht="15.75" customHeight="1" x14ac:dyDescent="0.25">
      <c r="A13" s="6" t="s">
        <v>11</v>
      </c>
      <c r="B13" s="30">
        <v>1.024802</v>
      </c>
      <c r="C13" s="7">
        <v>0</v>
      </c>
      <c r="D13" s="8">
        <v>0</v>
      </c>
    </row>
    <row r="14" spans="1:4" ht="15.75" customHeight="1" x14ac:dyDescent="0.25">
      <c r="A14" s="6" t="s">
        <v>14</v>
      </c>
      <c r="B14" s="30">
        <v>0.84200370000000002</v>
      </c>
      <c r="C14" s="7">
        <v>0</v>
      </c>
      <c r="D14" s="8">
        <v>0</v>
      </c>
    </row>
    <row r="15" spans="1:4" ht="15.75" customHeight="1" x14ac:dyDescent="0.25">
      <c r="A15" s="6" t="s">
        <v>16</v>
      </c>
      <c r="B15" s="30">
        <v>1.0362199999999999</v>
      </c>
      <c r="C15" s="7">
        <v>0</v>
      </c>
      <c r="D15" s="8">
        <v>0</v>
      </c>
    </row>
    <row r="16" spans="1:4" ht="15.75" customHeight="1" x14ac:dyDescent="0.25">
      <c r="A16" s="66" t="s">
        <v>18</v>
      </c>
      <c r="B16" s="67">
        <v>1.0426439999999999</v>
      </c>
      <c r="C16" s="68">
        <v>2</v>
      </c>
      <c r="D16" s="69">
        <v>1</v>
      </c>
    </row>
    <row r="17" spans="1:4" ht="15.75" customHeight="1" x14ac:dyDescent="0.25">
      <c r="A17" s="6" t="s">
        <v>19</v>
      </c>
      <c r="B17" s="30">
        <v>0.94847309999999996</v>
      </c>
      <c r="C17" s="7">
        <v>0</v>
      </c>
      <c r="D17" s="8">
        <v>0</v>
      </c>
    </row>
    <row r="18" spans="1:4" ht="15.75" customHeight="1" x14ac:dyDescent="0.25">
      <c r="A18" s="25" t="s">
        <v>20</v>
      </c>
      <c r="B18" s="27">
        <v>1.0652740000000001</v>
      </c>
      <c r="C18" s="26">
        <v>3</v>
      </c>
      <c r="D18" s="70">
        <v>3</v>
      </c>
    </row>
    <row r="19" spans="1:4" ht="15.75" customHeight="1" x14ac:dyDescent="0.25">
      <c r="A19" s="6" t="s">
        <v>21</v>
      </c>
      <c r="B19" s="30">
        <v>0.95240800000000003</v>
      </c>
      <c r="C19" s="7">
        <v>0</v>
      </c>
      <c r="D19" s="8">
        <v>0</v>
      </c>
    </row>
    <row r="20" spans="1:4" ht="15.75" customHeight="1" x14ac:dyDescent="0.25">
      <c r="A20" s="25" t="s">
        <v>22</v>
      </c>
      <c r="B20" s="27">
        <v>0.92808120000000005</v>
      </c>
      <c r="C20" s="26">
        <v>2</v>
      </c>
      <c r="D20" s="70">
        <v>2</v>
      </c>
    </row>
    <row r="21" spans="1:4" ht="15.75" customHeight="1" x14ac:dyDescent="0.25">
      <c r="A21" s="6" t="s">
        <v>23</v>
      </c>
      <c r="B21" s="30">
        <v>1.052813</v>
      </c>
      <c r="C21" s="7">
        <v>0</v>
      </c>
      <c r="D21" s="8">
        <v>0</v>
      </c>
    </row>
    <row r="22" spans="1:4" ht="15.75" customHeight="1" x14ac:dyDescent="0.25">
      <c r="A22" s="6" t="s">
        <v>24</v>
      </c>
      <c r="B22" s="30">
        <v>0.92537259999999999</v>
      </c>
      <c r="C22" s="7">
        <v>0</v>
      </c>
      <c r="D22" s="8">
        <v>0</v>
      </c>
    </row>
    <row r="23" spans="1:4" ht="15.75" customHeight="1" x14ac:dyDescent="0.25">
      <c r="A23" s="59" t="s">
        <v>25</v>
      </c>
      <c r="B23" s="61">
        <v>1.0579369999999999</v>
      </c>
      <c r="C23" s="60">
        <v>3</v>
      </c>
      <c r="D23" s="71">
        <v>3</v>
      </c>
    </row>
    <row r="24" spans="1:4" ht="13" x14ac:dyDescent="0.3">
      <c r="A24" s="65" t="s">
        <v>89</v>
      </c>
      <c r="D24" s="8"/>
    </row>
    <row r="25" spans="1:4" ht="15.75" customHeight="1" x14ac:dyDescent="0.25">
      <c r="A25" s="6" t="s">
        <v>90</v>
      </c>
      <c r="B25" s="30">
        <v>0.95425499999999996</v>
      </c>
      <c r="C25" s="7">
        <v>0</v>
      </c>
      <c r="D25" s="8">
        <v>0</v>
      </c>
    </row>
    <row r="26" spans="1:4" ht="13" x14ac:dyDescent="0.3">
      <c r="A26" s="6" t="s">
        <v>91</v>
      </c>
      <c r="B26" s="30">
        <v>1.0466139999999999</v>
      </c>
      <c r="C26" s="7">
        <v>0</v>
      </c>
      <c r="D26" s="8">
        <v>0</v>
      </c>
    </row>
    <row r="27" spans="1:4" ht="13" x14ac:dyDescent="0.3">
      <c r="A27" s="6" t="s">
        <v>92</v>
      </c>
      <c r="B27" s="30">
        <v>0.93324890000000005</v>
      </c>
      <c r="C27" s="7">
        <v>0</v>
      </c>
      <c r="D27" s="8">
        <v>0</v>
      </c>
    </row>
    <row r="28" spans="1:4" ht="13" x14ac:dyDescent="0.3">
      <c r="A28" s="6" t="s">
        <v>93</v>
      </c>
      <c r="B28" s="30">
        <v>0.93996170000000001</v>
      </c>
      <c r="C28" s="7">
        <v>0</v>
      </c>
      <c r="D28" s="8">
        <v>0</v>
      </c>
    </row>
    <row r="29" spans="1:4" ht="12.5" x14ac:dyDescent="0.25">
      <c r="A29" s="6" t="s">
        <v>94</v>
      </c>
      <c r="B29" s="30">
        <v>1.0382169999999999</v>
      </c>
      <c r="C29" s="7">
        <v>0</v>
      </c>
      <c r="D29" s="8">
        <v>0</v>
      </c>
    </row>
    <row r="30" spans="1:4" ht="12.5" x14ac:dyDescent="0.25">
      <c r="A30" s="6" t="s">
        <v>95</v>
      </c>
      <c r="B30" s="30">
        <v>0.94479979999999997</v>
      </c>
      <c r="C30" s="7">
        <v>0</v>
      </c>
      <c r="D30" s="8">
        <v>0</v>
      </c>
    </row>
    <row r="31" spans="1:4" ht="12.5" x14ac:dyDescent="0.25">
      <c r="A31" s="11" t="s">
        <v>96</v>
      </c>
      <c r="B31" s="32">
        <v>0.9508086</v>
      </c>
      <c r="C31" s="12">
        <v>0</v>
      </c>
      <c r="D31" s="13">
        <v>0</v>
      </c>
    </row>
    <row r="32" spans="1:4" ht="13" x14ac:dyDescent="0.3">
      <c r="A32" s="65" t="s">
        <v>97</v>
      </c>
      <c r="D32" s="8"/>
    </row>
    <row r="33" spans="1:4" ht="12.5" x14ac:dyDescent="0.25">
      <c r="A33" s="66" t="s">
        <v>64</v>
      </c>
      <c r="B33" s="67">
        <v>1.0398620000000001</v>
      </c>
      <c r="C33" s="68">
        <v>1</v>
      </c>
      <c r="D33" s="69">
        <v>1</v>
      </c>
    </row>
    <row r="34" spans="1:4" ht="12.5" x14ac:dyDescent="0.25">
      <c r="A34" s="66" t="s">
        <v>98</v>
      </c>
      <c r="B34" s="67">
        <v>1.042017</v>
      </c>
      <c r="C34" s="68">
        <v>2</v>
      </c>
      <c r="D34" s="69">
        <v>1</v>
      </c>
    </row>
    <row r="35" spans="1:4" ht="12.5" x14ac:dyDescent="0.25">
      <c r="A35" s="59" t="s">
        <v>50</v>
      </c>
      <c r="B35" s="61">
        <v>1.0546009999999999</v>
      </c>
      <c r="C35" s="60">
        <v>33</v>
      </c>
      <c r="D35" s="71">
        <v>17</v>
      </c>
    </row>
  </sheetData>
  <mergeCells count="1">
    <mergeCell ref="A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AA16"/>
  <sheetViews>
    <sheetView workbookViewId="0">
      <selection activeCell="M2" sqref="M2"/>
    </sheetView>
  </sheetViews>
  <sheetFormatPr defaultColWidth="12.6328125" defaultRowHeight="15.75" customHeight="1" x14ac:dyDescent="0.25"/>
  <cols>
    <col min="1" max="1" width="22.08984375" customWidth="1"/>
    <col min="4" max="4" width="6.6328125" customWidth="1"/>
    <col min="5" max="5" width="6.453125" customWidth="1"/>
    <col min="6" max="6" width="10.26953125" customWidth="1"/>
    <col min="7" max="7" width="6.6328125" customWidth="1"/>
    <col min="8" max="8" width="9.6328125" customWidth="1"/>
    <col min="10" max="10" width="10.6328125" customWidth="1"/>
    <col min="11" max="11" width="11.453125" customWidth="1"/>
    <col min="12" max="12" width="7.6328125" customWidth="1"/>
    <col min="15" max="17" width="24.6328125" customWidth="1"/>
  </cols>
  <sheetData>
    <row r="1" spans="1:27" ht="36.5" customHeight="1" x14ac:dyDescent="0.25">
      <c r="A1" s="273" t="s">
        <v>510</v>
      </c>
      <c r="B1" s="274"/>
      <c r="C1" s="274"/>
      <c r="D1" s="274"/>
      <c r="E1" s="274"/>
      <c r="F1" s="274"/>
      <c r="G1" s="274"/>
      <c r="H1" s="274"/>
      <c r="I1" s="274"/>
      <c r="J1" s="274"/>
      <c r="K1" s="274"/>
      <c r="L1" s="275"/>
      <c r="M1" s="276" t="s">
        <v>511</v>
      </c>
      <c r="N1" s="277"/>
      <c r="O1" s="277"/>
      <c r="P1" s="277"/>
      <c r="Q1" s="278"/>
    </row>
    <row r="2" spans="1:27" ht="54" customHeight="1" x14ac:dyDescent="0.3">
      <c r="A2" s="187" t="s">
        <v>99</v>
      </c>
      <c r="B2" s="188" t="s">
        <v>100</v>
      </c>
      <c r="C2" s="189" t="s">
        <v>101</v>
      </c>
      <c r="D2" s="189" t="s">
        <v>102</v>
      </c>
      <c r="E2" s="189" t="s">
        <v>103</v>
      </c>
      <c r="F2" s="189" t="s">
        <v>104</v>
      </c>
      <c r="G2" s="189" t="s">
        <v>105</v>
      </c>
      <c r="H2" s="189" t="s">
        <v>32</v>
      </c>
      <c r="I2" s="190" t="s">
        <v>106</v>
      </c>
      <c r="J2" s="189" t="s">
        <v>107</v>
      </c>
      <c r="K2" s="191" t="s">
        <v>108</v>
      </c>
      <c r="L2" s="192" t="s">
        <v>109</v>
      </c>
      <c r="M2" s="189" t="s">
        <v>110</v>
      </c>
      <c r="N2" s="189" t="s">
        <v>111</v>
      </c>
      <c r="O2" s="189" t="s">
        <v>112</v>
      </c>
      <c r="P2" s="189" t="s">
        <v>113</v>
      </c>
      <c r="Q2" s="192" t="s">
        <v>114</v>
      </c>
      <c r="R2" s="72"/>
      <c r="S2" s="72"/>
      <c r="T2" s="72"/>
      <c r="U2" s="72"/>
      <c r="V2" s="72"/>
      <c r="W2" s="72"/>
      <c r="X2" s="72"/>
      <c r="Y2" s="72"/>
      <c r="Z2" s="72"/>
      <c r="AA2" s="72"/>
    </row>
    <row r="3" spans="1:27" ht="15.75" customHeight="1" x14ac:dyDescent="0.25">
      <c r="A3" s="73" t="s">
        <v>115</v>
      </c>
      <c r="B3" s="74">
        <v>5</v>
      </c>
      <c r="C3" s="75">
        <v>15487786</v>
      </c>
      <c r="D3" s="75" t="s">
        <v>116</v>
      </c>
      <c r="E3" s="75" t="s">
        <v>117</v>
      </c>
      <c r="F3" s="75">
        <v>0.108</v>
      </c>
      <c r="G3" s="76">
        <v>0.24415809999999999</v>
      </c>
      <c r="H3" s="77">
        <v>4.7684400000000002E-2</v>
      </c>
      <c r="I3" s="78">
        <v>-72.668809999999993</v>
      </c>
      <c r="J3" s="79">
        <v>1.0000000000000001E-5</v>
      </c>
      <c r="K3" s="79">
        <v>5.5146089999999997E-7</v>
      </c>
      <c r="L3" s="80">
        <v>1</v>
      </c>
      <c r="M3" s="81" t="s">
        <v>118</v>
      </c>
      <c r="N3" s="81" t="s">
        <v>119</v>
      </c>
      <c r="O3" s="81" t="s">
        <v>120</v>
      </c>
      <c r="P3" s="81" t="s">
        <v>121</v>
      </c>
      <c r="Q3" s="82" t="s">
        <v>122</v>
      </c>
    </row>
    <row r="4" spans="1:27" ht="15.75" customHeight="1" x14ac:dyDescent="0.25">
      <c r="A4" s="83" t="s">
        <v>123</v>
      </c>
      <c r="B4" s="84">
        <v>5</v>
      </c>
      <c r="C4" s="85">
        <v>16099761</v>
      </c>
      <c r="D4" s="85" t="s">
        <v>124</v>
      </c>
      <c r="E4" s="85" t="s">
        <v>116</v>
      </c>
      <c r="F4" s="85">
        <v>5.8999999999999997E-2</v>
      </c>
      <c r="G4" s="86">
        <v>0.28963410000000001</v>
      </c>
      <c r="H4" s="87">
        <v>6.1895520000000002E-2</v>
      </c>
      <c r="I4" s="88">
        <v>-74.666250000000005</v>
      </c>
      <c r="J4" s="89">
        <v>1.0000000000000001E-5</v>
      </c>
      <c r="K4" s="89">
        <v>4.3896509999999998E-6</v>
      </c>
      <c r="L4" s="90">
        <v>6</v>
      </c>
      <c r="M4" s="91" t="s">
        <v>125</v>
      </c>
      <c r="N4" s="91" t="s">
        <v>119</v>
      </c>
      <c r="O4" s="91" t="s">
        <v>126</v>
      </c>
      <c r="P4" s="91" t="s">
        <v>127</v>
      </c>
      <c r="Q4" s="92" t="s">
        <v>128</v>
      </c>
    </row>
    <row r="5" spans="1:27" ht="13" x14ac:dyDescent="0.3">
      <c r="A5" s="83" t="s">
        <v>129</v>
      </c>
      <c r="B5" s="84">
        <v>5</v>
      </c>
      <c r="C5" s="85">
        <v>16256914</v>
      </c>
      <c r="D5" s="85" t="s">
        <v>117</v>
      </c>
      <c r="E5" s="85" t="s">
        <v>116</v>
      </c>
      <c r="F5" s="85">
        <v>9.4E-2</v>
      </c>
      <c r="G5" s="86">
        <v>0.2757792</v>
      </c>
      <c r="H5" s="87">
        <v>4.9771580000000003E-2</v>
      </c>
      <c r="I5" s="88">
        <v>-70.623980000000003</v>
      </c>
      <c r="J5" s="89">
        <v>1.0000000000000001E-5</v>
      </c>
      <c r="K5" s="89">
        <v>6.6718439999999997E-8</v>
      </c>
      <c r="L5" s="90">
        <v>0</v>
      </c>
      <c r="M5" s="93" t="s">
        <v>127</v>
      </c>
      <c r="N5" s="93" t="s">
        <v>127</v>
      </c>
      <c r="O5" s="93" t="s">
        <v>127</v>
      </c>
      <c r="P5" s="93" t="s">
        <v>127</v>
      </c>
      <c r="Q5" s="92" t="s">
        <v>130</v>
      </c>
    </row>
    <row r="6" spans="1:27" ht="15.75" customHeight="1" x14ac:dyDescent="0.25">
      <c r="A6" s="94" t="s">
        <v>131</v>
      </c>
      <c r="B6" s="95">
        <v>5</v>
      </c>
      <c r="C6" s="96">
        <v>16274373</v>
      </c>
      <c r="D6" s="96" t="s">
        <v>124</v>
      </c>
      <c r="E6" s="96" t="s">
        <v>117</v>
      </c>
      <c r="F6" s="96">
        <v>5.8000000000000003E-2</v>
      </c>
      <c r="G6" s="97">
        <v>0.37385550000000001</v>
      </c>
      <c r="H6" s="98">
        <v>6.0022730000000003E-2</v>
      </c>
      <c r="I6" s="99">
        <v>-67.003489999999999</v>
      </c>
      <c r="J6" s="100">
        <v>1.0000000000000001E-5</v>
      </c>
      <c r="K6" s="100">
        <v>1.618054E-9</v>
      </c>
      <c r="L6" s="101">
        <v>0</v>
      </c>
      <c r="M6" s="102" t="s">
        <v>132</v>
      </c>
      <c r="N6" s="102" t="s">
        <v>133</v>
      </c>
      <c r="O6" s="102" t="s">
        <v>134</v>
      </c>
      <c r="P6" s="102" t="s">
        <v>127</v>
      </c>
      <c r="Q6" s="103" t="s">
        <v>128</v>
      </c>
    </row>
    <row r="7" spans="1:27" ht="13" x14ac:dyDescent="0.3">
      <c r="A7" s="83" t="s">
        <v>135</v>
      </c>
      <c r="B7" s="84">
        <v>5</v>
      </c>
      <c r="C7" s="85">
        <v>16363100</v>
      </c>
      <c r="D7" s="85" t="s">
        <v>116</v>
      </c>
      <c r="E7" s="85" t="s">
        <v>117</v>
      </c>
      <c r="F7" s="85">
        <v>5.8000000000000003E-2</v>
      </c>
      <c r="G7" s="86">
        <v>0.3285554</v>
      </c>
      <c r="H7" s="87">
        <v>6.1796810000000001E-2</v>
      </c>
      <c r="I7" s="88">
        <v>-71.730490000000003</v>
      </c>
      <c r="J7" s="89">
        <v>1.0000000000000001E-5</v>
      </c>
      <c r="K7" s="89">
        <v>2.089581E-7</v>
      </c>
      <c r="L7" s="90">
        <v>1</v>
      </c>
      <c r="M7" s="93" t="s">
        <v>127</v>
      </c>
      <c r="N7" s="93" t="s">
        <v>127</v>
      </c>
      <c r="O7" s="93" t="s">
        <v>127</v>
      </c>
      <c r="P7" s="93" t="s">
        <v>127</v>
      </c>
      <c r="Q7" s="92" t="s">
        <v>130</v>
      </c>
    </row>
    <row r="8" spans="1:27" ht="13" x14ac:dyDescent="0.3">
      <c r="A8" s="94" t="s">
        <v>136</v>
      </c>
      <c r="B8" s="95">
        <v>5</v>
      </c>
      <c r="C8" s="96">
        <v>16600137</v>
      </c>
      <c r="D8" s="96" t="s">
        <v>137</v>
      </c>
      <c r="E8" s="96" t="s">
        <v>117</v>
      </c>
      <c r="F8" s="96">
        <v>5.5E-2</v>
      </c>
      <c r="G8" s="97">
        <v>0.39411550000000001</v>
      </c>
      <c r="H8" s="98">
        <v>6.427861E-2</v>
      </c>
      <c r="I8" s="99">
        <v>-67.535340000000005</v>
      </c>
      <c r="J8" s="100">
        <v>1.0000000000000001E-5</v>
      </c>
      <c r="K8" s="100">
        <v>2.7906320000000001E-9</v>
      </c>
      <c r="L8" s="101">
        <v>0</v>
      </c>
      <c r="M8" s="104" t="s">
        <v>127</v>
      </c>
      <c r="N8" s="104" t="s">
        <v>127</v>
      </c>
      <c r="O8" s="104" t="s">
        <v>127</v>
      </c>
      <c r="P8" s="104" t="s">
        <v>127</v>
      </c>
      <c r="Q8" s="103" t="s">
        <v>130</v>
      </c>
    </row>
    <row r="9" spans="1:27" ht="13" x14ac:dyDescent="0.3">
      <c r="A9" s="83" t="s">
        <v>138</v>
      </c>
      <c r="B9" s="84">
        <v>5</v>
      </c>
      <c r="C9" s="85">
        <v>16736455</v>
      </c>
      <c r="D9" s="85" t="s">
        <v>137</v>
      </c>
      <c r="E9" s="85" t="s">
        <v>124</v>
      </c>
      <c r="F9" s="86">
        <v>0.06</v>
      </c>
      <c r="G9" s="86">
        <v>0.28956530000000003</v>
      </c>
      <c r="H9" s="87">
        <v>5.9683970000000003E-2</v>
      </c>
      <c r="I9" s="88">
        <v>-73.904129999999995</v>
      </c>
      <c r="J9" s="89">
        <v>1.0000000000000001E-5</v>
      </c>
      <c r="K9" s="89">
        <v>1.98615E-6</v>
      </c>
      <c r="L9" s="90">
        <v>1</v>
      </c>
      <c r="M9" s="93" t="s">
        <v>127</v>
      </c>
      <c r="N9" s="93" t="s">
        <v>127</v>
      </c>
      <c r="O9" s="93" t="s">
        <v>127</v>
      </c>
      <c r="P9" s="93" t="s">
        <v>127</v>
      </c>
      <c r="Q9" s="92" t="s">
        <v>130</v>
      </c>
    </row>
    <row r="10" spans="1:27" ht="13" x14ac:dyDescent="0.3">
      <c r="A10" s="83" t="s">
        <v>139</v>
      </c>
      <c r="B10" s="84">
        <v>5</v>
      </c>
      <c r="C10" s="85">
        <v>16834879</v>
      </c>
      <c r="D10" s="85" t="s">
        <v>137</v>
      </c>
      <c r="E10" s="85" t="s">
        <v>124</v>
      </c>
      <c r="F10" s="86">
        <v>0.06</v>
      </c>
      <c r="G10" s="86">
        <v>0.29647760000000001</v>
      </c>
      <c r="H10" s="87">
        <v>5.9483870000000001E-2</v>
      </c>
      <c r="I10" s="88">
        <v>-73.301770000000005</v>
      </c>
      <c r="J10" s="89">
        <v>1.0000000000000001E-5</v>
      </c>
      <c r="K10" s="89">
        <v>1.062686E-6</v>
      </c>
      <c r="L10" s="90">
        <v>0</v>
      </c>
      <c r="M10" s="93" t="s">
        <v>127</v>
      </c>
      <c r="N10" s="93" t="s">
        <v>127</v>
      </c>
      <c r="O10" s="93" t="s">
        <v>127</v>
      </c>
      <c r="P10" s="93" t="s">
        <v>127</v>
      </c>
      <c r="Q10" s="92" t="s">
        <v>130</v>
      </c>
    </row>
    <row r="11" spans="1:27" ht="13" x14ac:dyDescent="0.3">
      <c r="A11" s="83" t="s">
        <v>140</v>
      </c>
      <c r="B11" s="84">
        <v>5</v>
      </c>
      <c r="C11" s="85">
        <v>16875542</v>
      </c>
      <c r="D11" s="85" t="s">
        <v>117</v>
      </c>
      <c r="E11" s="85" t="s">
        <v>116</v>
      </c>
      <c r="F11" s="85">
        <v>5.7000000000000002E-2</v>
      </c>
      <c r="G11" s="86">
        <v>0.29596030000000001</v>
      </c>
      <c r="H11" s="87">
        <v>5.9924909999999998E-2</v>
      </c>
      <c r="I11" s="88">
        <v>-73.509289999999993</v>
      </c>
      <c r="J11" s="89">
        <v>1.0000000000000001E-5</v>
      </c>
      <c r="K11" s="89">
        <v>1.3180130000000001E-6</v>
      </c>
      <c r="L11" s="90">
        <v>0</v>
      </c>
      <c r="M11" s="93" t="s">
        <v>127</v>
      </c>
      <c r="N11" s="93" t="s">
        <v>127</v>
      </c>
      <c r="O11" s="93" t="s">
        <v>127</v>
      </c>
      <c r="P11" s="93" t="s">
        <v>127</v>
      </c>
      <c r="Q11" s="92" t="s">
        <v>130</v>
      </c>
    </row>
    <row r="12" spans="1:27" ht="13" x14ac:dyDescent="0.3">
      <c r="A12" s="83" t="s">
        <v>141</v>
      </c>
      <c r="B12" s="84">
        <v>5</v>
      </c>
      <c r="C12" s="85">
        <v>16935347</v>
      </c>
      <c r="D12" s="85" t="s">
        <v>124</v>
      </c>
      <c r="E12" s="85" t="s">
        <v>137</v>
      </c>
      <c r="F12" s="85">
        <v>6.3E-2</v>
      </c>
      <c r="G12" s="86">
        <v>0.28253889999999998</v>
      </c>
      <c r="H12" s="87">
        <v>5.9760090000000002E-2</v>
      </c>
      <c r="I12" s="88">
        <v>-74.454120000000003</v>
      </c>
      <c r="J12" s="89">
        <v>1.0000000000000001E-5</v>
      </c>
      <c r="K12" s="89">
        <v>3.519417E-6</v>
      </c>
      <c r="L12" s="90">
        <v>2</v>
      </c>
      <c r="M12" s="93" t="s">
        <v>127</v>
      </c>
      <c r="N12" s="93" t="s">
        <v>127</v>
      </c>
      <c r="O12" s="93" t="s">
        <v>127</v>
      </c>
      <c r="P12" s="93" t="s">
        <v>127</v>
      </c>
      <c r="Q12" s="92" t="s">
        <v>130</v>
      </c>
    </row>
    <row r="13" spans="1:27" ht="13" x14ac:dyDescent="0.3">
      <c r="A13" s="83" t="s">
        <v>142</v>
      </c>
      <c r="B13" s="84">
        <v>5</v>
      </c>
      <c r="C13" s="85">
        <v>16955542</v>
      </c>
      <c r="D13" s="85" t="s">
        <v>124</v>
      </c>
      <c r="E13" s="85" t="s">
        <v>137</v>
      </c>
      <c r="F13" s="85">
        <v>6.4000000000000001E-2</v>
      </c>
      <c r="G13" s="86">
        <v>0.28041060000000001</v>
      </c>
      <c r="H13" s="87">
        <v>5.7124929999999997E-2</v>
      </c>
      <c r="I13" s="88">
        <v>-73.646360000000001</v>
      </c>
      <c r="J13" s="89">
        <v>1.0000000000000001E-5</v>
      </c>
      <c r="K13" s="89">
        <v>1.519569E-6</v>
      </c>
      <c r="L13" s="90">
        <v>1</v>
      </c>
      <c r="M13" s="93" t="s">
        <v>127</v>
      </c>
      <c r="N13" s="93" t="s">
        <v>127</v>
      </c>
      <c r="O13" s="93" t="s">
        <v>127</v>
      </c>
      <c r="P13" s="93" t="s">
        <v>127</v>
      </c>
      <c r="Q13" s="92" t="s">
        <v>130</v>
      </c>
    </row>
    <row r="14" spans="1:27" ht="15.75" customHeight="1" x14ac:dyDescent="0.25">
      <c r="A14" s="83" t="s">
        <v>143</v>
      </c>
      <c r="B14" s="84">
        <v>5</v>
      </c>
      <c r="C14" s="85">
        <v>17334765</v>
      </c>
      <c r="D14" s="85" t="s">
        <v>137</v>
      </c>
      <c r="E14" s="85" t="s">
        <v>117</v>
      </c>
      <c r="F14" s="85">
        <v>0.108</v>
      </c>
      <c r="G14" s="86">
        <v>0.2607003</v>
      </c>
      <c r="H14" s="87">
        <v>5.1678380000000003E-2</v>
      </c>
      <c r="I14" s="88">
        <v>-73.022229999999993</v>
      </c>
      <c r="J14" s="89">
        <v>1.0000000000000001E-5</v>
      </c>
      <c r="K14" s="89">
        <v>7.9528570000000004E-7</v>
      </c>
      <c r="L14" s="90">
        <v>0</v>
      </c>
      <c r="M14" s="91" t="s">
        <v>144</v>
      </c>
      <c r="N14" s="91" t="s">
        <v>119</v>
      </c>
      <c r="O14" s="91" t="s">
        <v>145</v>
      </c>
      <c r="P14" s="91" t="s">
        <v>146</v>
      </c>
      <c r="Q14" s="92" t="s">
        <v>128</v>
      </c>
    </row>
    <row r="15" spans="1:27" ht="15.75" customHeight="1" x14ac:dyDescent="0.25">
      <c r="A15" s="83" t="s">
        <v>147</v>
      </c>
      <c r="B15" s="84">
        <v>5</v>
      </c>
      <c r="C15" s="85">
        <v>17347221</v>
      </c>
      <c r="D15" s="85" t="s">
        <v>137</v>
      </c>
      <c r="E15" s="85" t="s">
        <v>117</v>
      </c>
      <c r="F15" s="85">
        <v>0.154</v>
      </c>
      <c r="G15" s="86">
        <v>0.18356449999999999</v>
      </c>
      <c r="H15" s="87">
        <v>4.0203719999999998E-2</v>
      </c>
      <c r="I15" s="88">
        <v>-75.155670000000001</v>
      </c>
      <c r="J15" s="89">
        <v>1.0000000000000001E-5</v>
      </c>
      <c r="K15" s="89">
        <v>7.3132569999999998E-6</v>
      </c>
      <c r="L15" s="90">
        <v>2</v>
      </c>
      <c r="M15" s="91" t="s">
        <v>144</v>
      </c>
      <c r="N15" s="91" t="s">
        <v>119</v>
      </c>
      <c r="O15" s="91" t="s">
        <v>145</v>
      </c>
      <c r="P15" s="91" t="s">
        <v>146</v>
      </c>
      <c r="Q15" s="92" t="s">
        <v>128</v>
      </c>
    </row>
    <row r="16" spans="1:27" ht="15.75" customHeight="1" x14ac:dyDescent="0.25">
      <c r="A16" s="105" t="s">
        <v>148</v>
      </c>
      <c r="B16" s="106">
        <v>5</v>
      </c>
      <c r="C16" s="107">
        <v>17359592</v>
      </c>
      <c r="D16" s="107" t="s">
        <v>137</v>
      </c>
      <c r="E16" s="107" t="s">
        <v>117</v>
      </c>
      <c r="F16" s="108">
        <v>0.23</v>
      </c>
      <c r="G16" s="108">
        <v>0.16525719999999999</v>
      </c>
      <c r="H16" s="109">
        <v>3.4953659999999998E-2</v>
      </c>
      <c r="I16" s="110">
        <v>-74.454070000000002</v>
      </c>
      <c r="J16" s="111">
        <v>1.0000000000000001E-5</v>
      </c>
      <c r="K16" s="111">
        <v>3.519263E-6</v>
      </c>
      <c r="L16" s="52">
        <v>0</v>
      </c>
      <c r="M16" s="112" t="s">
        <v>144</v>
      </c>
      <c r="N16" s="112" t="s">
        <v>119</v>
      </c>
      <c r="O16" s="112" t="s">
        <v>145</v>
      </c>
      <c r="P16" s="112" t="s">
        <v>146</v>
      </c>
      <c r="Q16" s="113" t="s">
        <v>128</v>
      </c>
    </row>
  </sheetData>
  <mergeCells count="2">
    <mergeCell ref="A1:L1"/>
    <mergeCell ref="M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H61"/>
  <sheetViews>
    <sheetView workbookViewId="0">
      <selection activeCell="A2" sqref="A2:H2"/>
    </sheetView>
  </sheetViews>
  <sheetFormatPr defaultColWidth="12.6328125" defaultRowHeight="15.75" customHeight="1" x14ac:dyDescent="0.25"/>
  <cols>
    <col min="1" max="1" width="27.54296875" customWidth="1"/>
    <col min="3" max="3" width="14.7265625" customWidth="1"/>
    <col min="4" max="5" width="10.6328125" customWidth="1"/>
    <col min="7" max="7" width="14.36328125" customWidth="1"/>
    <col min="8" max="8" width="27" customWidth="1"/>
  </cols>
  <sheetData>
    <row r="1" spans="1:8" ht="44.5" customHeight="1" x14ac:dyDescent="0.25">
      <c r="A1" s="243" t="s">
        <v>512</v>
      </c>
      <c r="B1" s="279"/>
      <c r="C1" s="279"/>
      <c r="D1" s="279"/>
      <c r="E1" s="279"/>
      <c r="F1" s="279"/>
      <c r="G1" s="279"/>
      <c r="H1" s="280"/>
    </row>
    <row r="2" spans="1:8" ht="26" customHeight="1" x14ac:dyDescent="0.25">
      <c r="A2" s="281" t="s">
        <v>457</v>
      </c>
      <c r="B2" s="241"/>
      <c r="C2" s="241"/>
      <c r="D2" s="241"/>
      <c r="E2" s="241"/>
      <c r="F2" s="241"/>
      <c r="G2" s="241"/>
      <c r="H2" s="242"/>
    </row>
    <row r="3" spans="1:8" ht="37.5" customHeight="1" x14ac:dyDescent="0.25">
      <c r="A3" s="122" t="s">
        <v>458</v>
      </c>
      <c r="B3" s="17" t="s">
        <v>459</v>
      </c>
      <c r="C3" s="17" t="s">
        <v>460</v>
      </c>
      <c r="D3" s="17" t="s">
        <v>32</v>
      </c>
      <c r="E3" s="17" t="s">
        <v>461</v>
      </c>
      <c r="F3" s="17" t="s">
        <v>35</v>
      </c>
      <c r="G3" s="17" t="s">
        <v>462</v>
      </c>
      <c r="H3" s="154" t="s">
        <v>83</v>
      </c>
    </row>
    <row r="4" spans="1:8" ht="15.75" customHeight="1" x14ac:dyDescent="0.25">
      <c r="A4" s="6" t="s">
        <v>463</v>
      </c>
      <c r="B4" s="118">
        <v>439.51967932065702</v>
      </c>
      <c r="C4" s="30">
        <v>0.39368132146954998</v>
      </c>
      <c r="D4" s="30">
        <v>0.10199929541839001</v>
      </c>
      <c r="E4" s="30">
        <v>3.8596474598644401</v>
      </c>
      <c r="F4" s="31">
        <v>1.1355072071028301E-4</v>
      </c>
      <c r="G4" s="31">
        <v>6.4021368302058404E-4</v>
      </c>
      <c r="H4" s="8" t="s">
        <v>50</v>
      </c>
    </row>
    <row r="5" spans="1:8" ht="15.75" customHeight="1" x14ac:dyDescent="0.25">
      <c r="A5" s="6" t="s">
        <v>464</v>
      </c>
      <c r="B5" s="118">
        <v>283.27118247148599</v>
      </c>
      <c r="C5" s="30">
        <v>-0.46699592745248503</v>
      </c>
      <c r="D5" s="30">
        <v>0.121704822855395</v>
      </c>
      <c r="E5" s="30">
        <v>-3.8371193227679399</v>
      </c>
      <c r="F5" s="31">
        <v>1.2448599392066899E-4</v>
      </c>
      <c r="G5" s="31">
        <v>6.4021368302058404E-4</v>
      </c>
      <c r="H5" s="8" t="s">
        <v>50</v>
      </c>
    </row>
    <row r="6" spans="1:8" ht="15.75" customHeight="1" x14ac:dyDescent="0.25">
      <c r="A6" s="6" t="s">
        <v>122</v>
      </c>
      <c r="B6" s="118">
        <v>397.32173565739998</v>
      </c>
      <c r="C6" s="30">
        <v>-0.371358271035932</v>
      </c>
      <c r="D6" s="30">
        <v>9.1271840854247693E-2</v>
      </c>
      <c r="E6" s="30">
        <v>-4.0687058304100097</v>
      </c>
      <c r="F6" s="31">
        <v>4.7274988036333998E-5</v>
      </c>
      <c r="G6" s="31">
        <v>4.2417546254568198E-4</v>
      </c>
      <c r="H6" s="8" t="s">
        <v>50</v>
      </c>
    </row>
    <row r="7" spans="1:8" ht="15.75" customHeight="1" x14ac:dyDescent="0.25">
      <c r="A7" s="6" t="s">
        <v>465</v>
      </c>
      <c r="B7" s="118">
        <v>479.27773408340801</v>
      </c>
      <c r="C7" s="30">
        <v>0.40681818729937902</v>
      </c>
      <c r="D7" s="30">
        <v>0.11044899866935801</v>
      </c>
      <c r="E7" s="30">
        <v>3.68331258952594</v>
      </c>
      <c r="F7" s="31">
        <v>2.3022255886792601E-4</v>
      </c>
      <c r="G7" s="31">
        <v>1.0360015149056599E-3</v>
      </c>
      <c r="H7" s="8" t="s">
        <v>50</v>
      </c>
    </row>
    <row r="8" spans="1:8" ht="15.75" customHeight="1" x14ac:dyDescent="0.25">
      <c r="A8" s="6" t="s">
        <v>466</v>
      </c>
      <c r="B8" s="118">
        <v>45.238698342927499</v>
      </c>
      <c r="C8" s="30">
        <v>-0.53795806480997799</v>
      </c>
      <c r="D8" s="30">
        <v>0.18795379975917001</v>
      </c>
      <c r="E8" s="30">
        <v>-2.8621824379144098</v>
      </c>
      <c r="F8" s="31">
        <v>4.2073464837135803E-3</v>
      </c>
      <c r="G8" s="31">
        <v>1.37694975830626E-2</v>
      </c>
      <c r="H8" s="8" t="s">
        <v>50</v>
      </c>
    </row>
    <row r="9" spans="1:8" ht="15.75" customHeight="1" x14ac:dyDescent="0.25">
      <c r="A9" s="6" t="s">
        <v>467</v>
      </c>
      <c r="B9" s="118">
        <v>82.205667369971806</v>
      </c>
      <c r="C9" s="30">
        <v>-0.475181013729709</v>
      </c>
      <c r="D9" s="30">
        <v>0.16084279575136101</v>
      </c>
      <c r="E9" s="30">
        <v>-2.9543195361032399</v>
      </c>
      <c r="F9" s="31">
        <v>3.1335936493698301E-3</v>
      </c>
      <c r="G9" s="31">
        <v>1.12809371377314E-2</v>
      </c>
      <c r="H9" s="8" t="s">
        <v>50</v>
      </c>
    </row>
    <row r="10" spans="1:8" ht="15.75" customHeight="1" x14ac:dyDescent="0.25">
      <c r="A10" s="6" t="s">
        <v>468</v>
      </c>
      <c r="B10" s="118">
        <v>68.042242224543898</v>
      </c>
      <c r="C10" s="30">
        <v>-0.70978267991781596</v>
      </c>
      <c r="D10" s="30">
        <v>0.17596423843546499</v>
      </c>
      <c r="E10" s="30">
        <v>-4.0336757413247302</v>
      </c>
      <c r="F10" s="31">
        <v>5.4911078521974103E-5</v>
      </c>
      <c r="G10" s="31">
        <v>4.2417546254568198E-4</v>
      </c>
      <c r="H10" s="8" t="s">
        <v>50</v>
      </c>
    </row>
    <row r="11" spans="1:8" ht="15.75" customHeight="1" x14ac:dyDescent="0.25">
      <c r="A11" s="6" t="s">
        <v>469</v>
      </c>
      <c r="B11" s="118">
        <v>60.949121401830403</v>
      </c>
      <c r="C11" s="30">
        <v>-0.44884765039976399</v>
      </c>
      <c r="D11" s="30">
        <v>0.188345938404235</v>
      </c>
      <c r="E11" s="30">
        <v>-2.3831023604896102</v>
      </c>
      <c r="F11" s="31">
        <v>1.7167420051594801E-2</v>
      </c>
      <c r="G11" s="31">
        <v>4.1641466400502002E-2</v>
      </c>
      <c r="H11" s="8" t="s">
        <v>50</v>
      </c>
    </row>
    <row r="12" spans="1:8" ht="15.75" customHeight="1" x14ac:dyDescent="0.25">
      <c r="A12" s="6" t="s">
        <v>470</v>
      </c>
      <c r="B12" s="118">
        <v>710.88359793867403</v>
      </c>
      <c r="C12" s="30">
        <v>-0.30219199576524702</v>
      </c>
      <c r="D12" s="30">
        <v>9.3336291431287202E-2</v>
      </c>
      <c r="E12" s="30">
        <v>-3.2376687688273602</v>
      </c>
      <c r="F12" s="31">
        <v>1.2051063704540299E-3</v>
      </c>
      <c r="G12" s="31">
        <v>4.8204254818161301E-3</v>
      </c>
      <c r="H12" s="8" t="s">
        <v>50</v>
      </c>
    </row>
    <row r="13" spans="1:8" ht="15.75" customHeight="1" x14ac:dyDescent="0.25">
      <c r="A13" s="6" t="s">
        <v>471</v>
      </c>
      <c r="B13" s="118">
        <v>154.39122249815799</v>
      </c>
      <c r="C13" s="30">
        <v>-0.39221378978237897</v>
      </c>
      <c r="D13" s="30">
        <v>0.16125459701265099</v>
      </c>
      <c r="E13" s="30">
        <v>-2.4322642395838701</v>
      </c>
      <c r="F13" s="31">
        <v>1.50047563060555E-2</v>
      </c>
      <c r="G13" s="31">
        <v>4.1551632847538197E-2</v>
      </c>
      <c r="H13" s="8" t="s">
        <v>50</v>
      </c>
    </row>
    <row r="14" spans="1:8" ht="15.75" customHeight="1" x14ac:dyDescent="0.25">
      <c r="A14" s="6" t="s">
        <v>472</v>
      </c>
      <c r="B14" s="118">
        <v>44.733314600936097</v>
      </c>
      <c r="C14" s="30">
        <v>-0.78477796524892796</v>
      </c>
      <c r="D14" s="30">
        <v>0.184087247152359</v>
      </c>
      <c r="E14" s="30">
        <v>-4.26307621732977</v>
      </c>
      <c r="F14" s="31">
        <v>2.0163170563061101E-5</v>
      </c>
      <c r="G14" s="31">
        <v>3.6293707013509898E-4</v>
      </c>
      <c r="H14" s="8" t="s">
        <v>50</v>
      </c>
    </row>
    <row r="15" spans="1:8" ht="15.75" customHeight="1" x14ac:dyDescent="0.25">
      <c r="A15" s="6" t="s">
        <v>473</v>
      </c>
      <c r="B15" s="118">
        <v>93.388532149739902</v>
      </c>
      <c r="C15" s="30">
        <v>-0.70674835028298699</v>
      </c>
      <c r="D15" s="30">
        <v>0.13563136830921599</v>
      </c>
      <c r="E15" s="30">
        <v>-5.2108030693292502</v>
      </c>
      <c r="F15" s="31">
        <v>1.8802495409281399E-7</v>
      </c>
      <c r="G15" s="31">
        <v>6.7688983473413201E-6</v>
      </c>
      <c r="H15" s="8" t="s">
        <v>50</v>
      </c>
    </row>
    <row r="16" spans="1:8" ht="15.75" customHeight="1" x14ac:dyDescent="0.25">
      <c r="A16" s="6" t="s">
        <v>474</v>
      </c>
      <c r="B16" s="118">
        <v>235.43190823791599</v>
      </c>
      <c r="C16" s="30">
        <v>0.38338532835752298</v>
      </c>
      <c r="D16" s="30">
        <v>9.5437813447397907E-2</v>
      </c>
      <c r="E16" s="30">
        <v>4.0171218776804096</v>
      </c>
      <c r="F16" s="31">
        <v>5.8913258686900199E-5</v>
      </c>
      <c r="G16" s="31">
        <v>4.2417546254568198E-4</v>
      </c>
      <c r="H16" s="8" t="s">
        <v>50</v>
      </c>
    </row>
    <row r="17" spans="1:8" ht="15.75" customHeight="1" x14ac:dyDescent="0.25">
      <c r="A17" s="6" t="s">
        <v>475</v>
      </c>
      <c r="B17" s="118">
        <v>66.208765285645498</v>
      </c>
      <c r="C17" s="30">
        <v>-0.50449331587870205</v>
      </c>
      <c r="D17" s="30">
        <v>0.18632239221338501</v>
      </c>
      <c r="E17" s="30">
        <v>-2.7076365319576499</v>
      </c>
      <c r="F17" s="31">
        <v>6.7764191334802803E-3</v>
      </c>
      <c r="G17" s="31">
        <v>2.0329257400440899E-2</v>
      </c>
      <c r="H17" s="8" t="s">
        <v>50</v>
      </c>
    </row>
    <row r="18" spans="1:8" ht="15.75" customHeight="1" x14ac:dyDescent="0.25">
      <c r="A18" s="6" t="s">
        <v>476</v>
      </c>
      <c r="B18" s="118">
        <v>215.94784980186199</v>
      </c>
      <c r="C18" s="30">
        <v>-0.408037090466847</v>
      </c>
      <c r="D18" s="30">
        <v>0.171502341707224</v>
      </c>
      <c r="E18" s="30">
        <v>-2.3791925311633202</v>
      </c>
      <c r="F18" s="31">
        <v>1.7350611000209199E-2</v>
      </c>
      <c r="G18" s="31">
        <v>4.1641466400502002E-2</v>
      </c>
      <c r="H18" s="8" t="s">
        <v>50</v>
      </c>
    </row>
    <row r="19" spans="1:8" ht="15.75" customHeight="1" x14ac:dyDescent="0.25">
      <c r="A19" s="6" t="s">
        <v>463</v>
      </c>
      <c r="B19" s="118">
        <v>439.51967932065702</v>
      </c>
      <c r="C19" s="30">
        <v>-0.271147050109663</v>
      </c>
      <c r="D19" s="30">
        <v>8.9158081343385695E-2</v>
      </c>
      <c r="E19" s="30">
        <v>-3.0411943149086</v>
      </c>
      <c r="F19" s="31">
        <v>2.3564170268696601E-3</v>
      </c>
      <c r="G19" s="31">
        <v>4.2415506483653997E-2</v>
      </c>
      <c r="H19" s="8" t="s">
        <v>48</v>
      </c>
    </row>
    <row r="20" spans="1:8" ht="15.75" customHeight="1" x14ac:dyDescent="0.25">
      <c r="A20" s="6" t="s">
        <v>477</v>
      </c>
      <c r="B20" s="118">
        <v>146.47502580134201</v>
      </c>
      <c r="C20" s="30">
        <v>-0.37648808611521301</v>
      </c>
      <c r="D20" s="30">
        <v>0.117785435208921</v>
      </c>
      <c r="E20" s="30">
        <v>-3.19638914138593</v>
      </c>
      <c r="F20" s="31">
        <v>1.39159290341979E-3</v>
      </c>
      <c r="G20" s="31">
        <v>4.2415506483653997E-2</v>
      </c>
      <c r="H20" s="8" t="s">
        <v>48</v>
      </c>
    </row>
    <row r="21" spans="1:8" ht="23" customHeight="1" x14ac:dyDescent="0.25">
      <c r="A21" s="281" t="s">
        <v>478</v>
      </c>
      <c r="B21" s="241"/>
      <c r="C21" s="241"/>
      <c r="D21" s="241"/>
      <c r="E21" s="241"/>
      <c r="F21" s="241"/>
      <c r="G21" s="241"/>
      <c r="H21" s="242"/>
    </row>
    <row r="22" spans="1:8" ht="15.75" customHeight="1" x14ac:dyDescent="0.25">
      <c r="A22" s="43" t="s">
        <v>463</v>
      </c>
      <c r="B22" s="172">
        <v>452.831770561513</v>
      </c>
      <c r="C22" s="173">
        <v>0.48333246490354698</v>
      </c>
      <c r="D22" s="173">
        <v>9.2659170678448394E-2</v>
      </c>
      <c r="E22" s="173">
        <v>5.2162399184516497</v>
      </c>
      <c r="F22" s="49">
        <v>1.8259164719146501E-7</v>
      </c>
      <c r="G22" s="49">
        <v>2.1910997662975799E-6</v>
      </c>
      <c r="H22" s="8" t="s">
        <v>50</v>
      </c>
    </row>
    <row r="23" spans="1:8" ht="15.75" customHeight="1" x14ac:dyDescent="0.25">
      <c r="A23" s="43" t="s">
        <v>464</v>
      </c>
      <c r="B23" s="172">
        <v>279.10937892895203</v>
      </c>
      <c r="C23" s="173">
        <v>-0.50728532093170897</v>
      </c>
      <c r="D23" s="173">
        <v>9.8830980376557603E-2</v>
      </c>
      <c r="E23" s="173">
        <v>-5.1328573186149899</v>
      </c>
      <c r="F23" s="49">
        <v>2.8537624776416498E-7</v>
      </c>
      <c r="G23" s="49">
        <v>2.5683862298774899E-6</v>
      </c>
      <c r="H23" s="8" t="s">
        <v>50</v>
      </c>
    </row>
    <row r="24" spans="1:8" ht="15.75" customHeight="1" x14ac:dyDescent="0.25">
      <c r="A24" s="43" t="s">
        <v>479</v>
      </c>
      <c r="B24" s="172">
        <v>288.03843270206499</v>
      </c>
      <c r="C24" s="173">
        <v>-0.17210996594922501</v>
      </c>
      <c r="D24" s="173">
        <v>6.2755632906971198E-2</v>
      </c>
      <c r="E24" s="173">
        <v>-2.74254211099043</v>
      </c>
      <c r="F24" s="49">
        <v>6.0965632192591197E-3</v>
      </c>
      <c r="G24" s="49">
        <v>1.46317517262219E-2</v>
      </c>
      <c r="H24" s="8" t="s">
        <v>50</v>
      </c>
    </row>
    <row r="25" spans="1:8" ht="15.75" customHeight="1" x14ac:dyDescent="0.25">
      <c r="A25" s="43" t="s">
        <v>122</v>
      </c>
      <c r="B25" s="172">
        <v>387.83713298137201</v>
      </c>
      <c r="C25" s="173">
        <v>-0.35780843767860199</v>
      </c>
      <c r="D25" s="173">
        <v>8.6592228610591002E-2</v>
      </c>
      <c r="E25" s="173">
        <v>-4.1321079664975704</v>
      </c>
      <c r="F25" s="49">
        <v>3.5945149934975699E-5</v>
      </c>
      <c r="G25" s="49">
        <v>2.58805079531825E-4</v>
      </c>
      <c r="H25" s="8" t="s">
        <v>50</v>
      </c>
    </row>
    <row r="26" spans="1:8" ht="12.5" x14ac:dyDescent="0.25">
      <c r="A26" s="43" t="s">
        <v>465</v>
      </c>
      <c r="B26" s="172">
        <v>479.22923382301099</v>
      </c>
      <c r="C26" s="173">
        <v>0.33107909744111202</v>
      </c>
      <c r="D26" s="173">
        <v>0.102917664153925</v>
      </c>
      <c r="E26" s="173">
        <v>3.2169317110223701</v>
      </c>
      <c r="F26" s="49">
        <v>1.2956943504542401E-3</v>
      </c>
      <c r="G26" s="49">
        <v>4.2404542378502302E-3</v>
      </c>
      <c r="H26" s="8" t="s">
        <v>50</v>
      </c>
    </row>
    <row r="27" spans="1:8" ht="12.5" x14ac:dyDescent="0.25">
      <c r="A27" s="43" t="s">
        <v>466</v>
      </c>
      <c r="B27" s="172">
        <v>42.681030836185101</v>
      </c>
      <c r="C27" s="173">
        <v>-0.49928748426540898</v>
      </c>
      <c r="D27" s="173">
        <v>0.16594916226440601</v>
      </c>
      <c r="E27" s="173">
        <v>-3.0086773410154199</v>
      </c>
      <c r="F27" s="49">
        <v>2.62387616378985E-3</v>
      </c>
      <c r="G27" s="49">
        <v>7.8716284913695408E-3</v>
      </c>
      <c r="H27" s="8" t="s">
        <v>50</v>
      </c>
    </row>
    <row r="28" spans="1:8" ht="12.5" x14ac:dyDescent="0.25">
      <c r="A28" s="43" t="s">
        <v>467</v>
      </c>
      <c r="B28" s="172">
        <v>84.884383187949595</v>
      </c>
      <c r="C28" s="173">
        <v>-0.44163321432056202</v>
      </c>
      <c r="D28" s="173">
        <v>0.15242764017190999</v>
      </c>
      <c r="E28" s="173">
        <v>-2.8973302599350199</v>
      </c>
      <c r="F28" s="49">
        <v>3.7635333470794402E-3</v>
      </c>
      <c r="G28" s="49">
        <v>1.04220923457584E-2</v>
      </c>
      <c r="H28" s="8" t="s">
        <v>50</v>
      </c>
    </row>
    <row r="29" spans="1:8" ht="12.5" x14ac:dyDescent="0.25">
      <c r="A29" s="43" t="s">
        <v>468</v>
      </c>
      <c r="B29" s="172">
        <v>67.434073337542898</v>
      </c>
      <c r="C29" s="173">
        <v>-0.56980608435796098</v>
      </c>
      <c r="D29" s="173">
        <v>0.14889278178089199</v>
      </c>
      <c r="E29" s="173">
        <v>-3.82695572977123</v>
      </c>
      <c r="F29" s="49">
        <v>1.2973783682621799E-4</v>
      </c>
      <c r="G29" s="49">
        <v>6.6722316082054795E-4</v>
      </c>
      <c r="H29" s="8" t="s">
        <v>50</v>
      </c>
    </row>
    <row r="30" spans="1:8" ht="12.5" x14ac:dyDescent="0.25">
      <c r="A30" s="43" t="s">
        <v>469</v>
      </c>
      <c r="B30" s="172">
        <v>58.791912230665297</v>
      </c>
      <c r="C30" s="173">
        <v>-0.53483187633387996</v>
      </c>
      <c r="D30" s="173">
        <v>0.15495314177955499</v>
      </c>
      <c r="E30" s="173">
        <v>-3.45157168284307</v>
      </c>
      <c r="F30" s="49">
        <v>5.5733168958575405E-4</v>
      </c>
      <c r="G30" s="49">
        <v>2.2293267583430201E-3</v>
      </c>
      <c r="H30" s="8" t="s">
        <v>50</v>
      </c>
    </row>
    <row r="31" spans="1:8" ht="12.5" x14ac:dyDescent="0.25">
      <c r="A31" s="43" t="s">
        <v>470</v>
      </c>
      <c r="B31" s="172">
        <v>714.36733210250804</v>
      </c>
      <c r="C31" s="173">
        <v>-0.19389181318999399</v>
      </c>
      <c r="D31" s="173">
        <v>8.0242841591873199E-2</v>
      </c>
      <c r="E31" s="173">
        <v>-2.41631289898924</v>
      </c>
      <c r="F31" s="49">
        <v>1.56785816705826E-2</v>
      </c>
      <c r="G31" s="49">
        <v>3.5276808758811E-2</v>
      </c>
      <c r="H31" s="8" t="s">
        <v>50</v>
      </c>
    </row>
    <row r="32" spans="1:8" ht="12.5" x14ac:dyDescent="0.25">
      <c r="A32" s="43" t="s">
        <v>471</v>
      </c>
      <c r="B32" s="172">
        <v>150.67377606316199</v>
      </c>
      <c r="C32" s="173">
        <v>-0.43558529063345702</v>
      </c>
      <c r="D32" s="173">
        <v>0.12895059708544199</v>
      </c>
      <c r="E32" s="173">
        <v>-3.3779237977846801</v>
      </c>
      <c r="F32" s="49">
        <v>7.3035316519439797E-4</v>
      </c>
      <c r="G32" s="49">
        <v>2.62927139469983E-3</v>
      </c>
      <c r="H32" s="8" t="s">
        <v>50</v>
      </c>
    </row>
    <row r="33" spans="1:8" ht="12.5" x14ac:dyDescent="0.25">
      <c r="A33" s="43" t="s">
        <v>472</v>
      </c>
      <c r="B33" s="172">
        <v>42.281260215287197</v>
      </c>
      <c r="C33" s="173">
        <v>-0.829352796038616</v>
      </c>
      <c r="D33" s="173">
        <v>0.15811878914154101</v>
      </c>
      <c r="E33" s="173">
        <v>-5.24512488706333</v>
      </c>
      <c r="F33" s="49">
        <v>1.56176501974491E-7</v>
      </c>
      <c r="G33" s="49">
        <v>2.1910997662975799E-6</v>
      </c>
      <c r="H33" s="8" t="s">
        <v>50</v>
      </c>
    </row>
    <row r="34" spans="1:8" ht="12.5" x14ac:dyDescent="0.25">
      <c r="A34" s="43" t="s">
        <v>480</v>
      </c>
      <c r="B34" s="172">
        <v>805.50162385772205</v>
      </c>
      <c r="C34" s="173">
        <v>-0.484975930100152</v>
      </c>
      <c r="D34" s="173">
        <v>0.119810710977988</v>
      </c>
      <c r="E34" s="173">
        <v>-4.0478511991240298</v>
      </c>
      <c r="F34" s="49">
        <v>5.1689988913784201E-5</v>
      </c>
      <c r="G34" s="49">
        <v>3.10139933482705E-4</v>
      </c>
      <c r="H34" s="8" t="s">
        <v>50</v>
      </c>
    </row>
    <row r="35" spans="1:8" ht="12.5" x14ac:dyDescent="0.25">
      <c r="A35" s="43" t="s">
        <v>473</v>
      </c>
      <c r="B35" s="172">
        <v>96.293145590896103</v>
      </c>
      <c r="C35" s="173">
        <v>-0.69070271878234102</v>
      </c>
      <c r="D35" s="173">
        <v>0.114273215938622</v>
      </c>
      <c r="E35" s="173">
        <v>-6.0443097983111898</v>
      </c>
      <c r="F35" s="49">
        <v>1.5005094955146401E-9</v>
      </c>
      <c r="G35" s="49">
        <v>5.4018341838527003E-8</v>
      </c>
      <c r="H35" s="8" t="s">
        <v>50</v>
      </c>
    </row>
    <row r="36" spans="1:8" ht="12.5" x14ac:dyDescent="0.25">
      <c r="A36" s="43" t="s">
        <v>474</v>
      </c>
      <c r="B36" s="172">
        <v>240.26739664745301</v>
      </c>
      <c r="C36" s="173">
        <v>0.28406484274789301</v>
      </c>
      <c r="D36" s="173">
        <v>7.6746828595742306E-2</v>
      </c>
      <c r="E36" s="173">
        <v>3.7013235327831202</v>
      </c>
      <c r="F36" s="49">
        <v>2.1447779475124E-4</v>
      </c>
      <c r="G36" s="49">
        <v>9.6515007638057896E-4</v>
      </c>
      <c r="H36" s="8" t="s">
        <v>50</v>
      </c>
    </row>
    <row r="37" spans="1:8" ht="12.5" x14ac:dyDescent="0.25">
      <c r="A37" s="43" t="s">
        <v>503</v>
      </c>
      <c r="B37" s="172">
        <v>34.705942665545599</v>
      </c>
      <c r="C37" s="173">
        <v>-0.30850287855667602</v>
      </c>
      <c r="D37" s="173">
        <v>0.134365014819882</v>
      </c>
      <c r="E37" s="173">
        <v>-2.2960059876466201</v>
      </c>
      <c r="F37" s="49">
        <v>2.1675539021188801E-2</v>
      </c>
      <c r="G37" s="49">
        <v>4.5901141456635E-2</v>
      </c>
      <c r="H37" s="8" t="s">
        <v>50</v>
      </c>
    </row>
    <row r="38" spans="1:8" ht="12.5" x14ac:dyDescent="0.25">
      <c r="A38" s="43" t="s">
        <v>476</v>
      </c>
      <c r="B38" s="172">
        <v>216.251992037587</v>
      </c>
      <c r="C38" s="173">
        <v>-0.410850817766367</v>
      </c>
      <c r="D38" s="173">
        <v>0.144480076265975</v>
      </c>
      <c r="E38" s="173">
        <v>-2.8436503384039402</v>
      </c>
      <c r="F38" s="49">
        <v>4.4599963143149698E-3</v>
      </c>
      <c r="G38" s="49">
        <v>1.14685619510956E-2</v>
      </c>
      <c r="H38" s="8" t="s">
        <v>50</v>
      </c>
    </row>
    <row r="39" spans="1:8" ht="12.5" x14ac:dyDescent="0.25">
      <c r="A39" s="43" t="s">
        <v>463</v>
      </c>
      <c r="B39" s="172">
        <v>452.831770561513</v>
      </c>
      <c r="C39" s="173">
        <v>-0.28617458720925698</v>
      </c>
      <c r="D39" s="173">
        <v>8.1472201363754104E-2</v>
      </c>
      <c r="E39" s="173">
        <v>-3.5125427129623601</v>
      </c>
      <c r="F39" s="49">
        <v>4.43840656888111E-4</v>
      </c>
      <c r="G39" s="49">
        <v>7.9891318239859992E-3</v>
      </c>
      <c r="H39" s="8" t="s">
        <v>48</v>
      </c>
    </row>
    <row r="40" spans="1:8" ht="12.5" x14ac:dyDescent="0.25">
      <c r="A40" s="43" t="s">
        <v>481</v>
      </c>
      <c r="B40" s="172">
        <v>40.997008987262802</v>
      </c>
      <c r="C40" s="173">
        <v>-1.07855892438284</v>
      </c>
      <c r="D40" s="173">
        <v>0.29678241316768</v>
      </c>
      <c r="E40" s="173">
        <v>-3.6341739824504402</v>
      </c>
      <c r="F40" s="49">
        <v>2.78872638256554E-4</v>
      </c>
      <c r="G40" s="49">
        <v>7.9891318239859992E-3</v>
      </c>
      <c r="H40" s="8" t="s">
        <v>48</v>
      </c>
    </row>
    <row r="41" spans="1:8" ht="12.5" x14ac:dyDescent="0.25">
      <c r="A41" s="43" t="s">
        <v>473</v>
      </c>
      <c r="B41" s="172">
        <v>96.293145590896103</v>
      </c>
      <c r="C41" s="173">
        <v>0.29516307352579202</v>
      </c>
      <c r="D41" s="173">
        <v>0.100386144292347</v>
      </c>
      <c r="E41" s="173">
        <v>2.9402770233530502</v>
      </c>
      <c r="F41" s="49">
        <v>3.2791892411222099E-3</v>
      </c>
      <c r="G41" s="49">
        <v>2.9512703170099901E-2</v>
      </c>
      <c r="H41" s="8" t="s">
        <v>48</v>
      </c>
    </row>
    <row r="42" spans="1:8" ht="12.5" x14ac:dyDescent="0.25">
      <c r="A42" s="54" t="s">
        <v>482</v>
      </c>
      <c r="B42" s="174">
        <v>93.138511512299502</v>
      </c>
      <c r="C42" s="175">
        <v>0.33302751528786201</v>
      </c>
      <c r="D42" s="175">
        <v>0.112736661377213</v>
      </c>
      <c r="E42" s="175">
        <v>2.95403031471337</v>
      </c>
      <c r="F42" s="176">
        <v>3.1365319352550701E-3</v>
      </c>
      <c r="G42" s="176">
        <v>2.9512703170099901E-2</v>
      </c>
      <c r="H42" s="13" t="s">
        <v>48</v>
      </c>
    </row>
    <row r="43" spans="1:8" ht="20" customHeight="1" x14ac:dyDescent="0.25">
      <c r="A43" s="282" t="s">
        <v>486</v>
      </c>
      <c r="B43" s="238"/>
      <c r="C43" s="238"/>
      <c r="D43" s="238"/>
      <c r="E43" s="238"/>
      <c r="F43" s="238"/>
      <c r="G43" s="238"/>
      <c r="H43" s="239"/>
    </row>
    <row r="44" spans="1:8" ht="12.5" x14ac:dyDescent="0.25">
      <c r="A44" s="193" t="s">
        <v>483</v>
      </c>
      <c r="B44" s="194">
        <v>78.764266008614399</v>
      </c>
      <c r="C44" s="195">
        <v>-10.220740949826901</v>
      </c>
      <c r="D44" s="195">
        <v>2.9490329121506398</v>
      </c>
      <c r="E44" s="195">
        <v>-3.46579412786995</v>
      </c>
      <c r="F44" s="196">
        <v>5.2866791973612995E-4</v>
      </c>
      <c r="G44" s="196">
        <v>1.90320451105007E-2</v>
      </c>
      <c r="H44" s="197" t="s">
        <v>123</v>
      </c>
    </row>
    <row r="45" spans="1:8" ht="12.5" x14ac:dyDescent="0.25">
      <c r="A45" s="198" t="s">
        <v>465</v>
      </c>
      <c r="B45" s="118">
        <v>481.45616338600797</v>
      </c>
      <c r="C45" s="30">
        <v>1.1563576055440901</v>
      </c>
      <c r="D45" s="30">
        <v>0.35999565228429298</v>
      </c>
      <c r="E45" s="30">
        <v>3.2121432528604501</v>
      </c>
      <c r="F45" s="31">
        <v>1.31748662883938E-3</v>
      </c>
      <c r="G45" s="31">
        <v>4.7429518638217802E-2</v>
      </c>
      <c r="H45" s="199" t="s">
        <v>129</v>
      </c>
    </row>
    <row r="46" spans="1:8" ht="12.5" x14ac:dyDescent="0.25">
      <c r="A46" s="198" t="s">
        <v>483</v>
      </c>
      <c r="B46" s="118">
        <v>78.764266008614399</v>
      </c>
      <c r="C46" s="30">
        <v>4.6965710713659199</v>
      </c>
      <c r="D46" s="30">
        <v>1.34430294236956</v>
      </c>
      <c r="E46" s="30">
        <v>3.49368503433268</v>
      </c>
      <c r="F46" s="31">
        <v>4.7640271384059602E-4</v>
      </c>
      <c r="G46" s="31">
        <v>1.0099670888395E-2</v>
      </c>
      <c r="H46" s="199" t="s">
        <v>131</v>
      </c>
    </row>
    <row r="47" spans="1:8" ht="12.5" x14ac:dyDescent="0.25">
      <c r="A47" s="198" t="s">
        <v>484</v>
      </c>
      <c r="B47" s="118">
        <v>29.236400087699199</v>
      </c>
      <c r="C47" s="30">
        <v>8.3548901497007595</v>
      </c>
      <c r="D47" s="30">
        <v>2.4218783664523702</v>
      </c>
      <c r="E47" s="30">
        <v>3.4497562988430399</v>
      </c>
      <c r="F47" s="31">
        <v>5.6109282713305304E-4</v>
      </c>
      <c r="G47" s="31">
        <v>1.0099670888395E-2</v>
      </c>
      <c r="H47" s="199" t="s">
        <v>131</v>
      </c>
    </row>
    <row r="48" spans="1:8" ht="12.5" x14ac:dyDescent="0.25">
      <c r="A48" s="198" t="s">
        <v>463</v>
      </c>
      <c r="B48" s="118">
        <v>424.24057337134502</v>
      </c>
      <c r="C48" s="30">
        <v>0.39113123293577401</v>
      </c>
      <c r="D48" s="30">
        <v>0.11122172113135</v>
      </c>
      <c r="E48" s="30">
        <v>3.5166802757337199</v>
      </c>
      <c r="F48" s="31">
        <v>4.3697980265358698E-4</v>
      </c>
      <c r="G48" s="31">
        <v>2.2671913743134002E-3</v>
      </c>
      <c r="H48" s="200" t="s">
        <v>50</v>
      </c>
    </row>
    <row r="49" spans="1:8" ht="12.5" x14ac:dyDescent="0.25">
      <c r="A49" s="198" t="s">
        <v>485</v>
      </c>
      <c r="B49" s="118">
        <v>54.314883134849197</v>
      </c>
      <c r="C49" s="30">
        <v>0.40659553063960002</v>
      </c>
      <c r="D49" s="30">
        <v>0.174133597116229</v>
      </c>
      <c r="E49" s="30">
        <v>2.3349631396416202</v>
      </c>
      <c r="F49" s="31">
        <v>1.9545346410902199E-2</v>
      </c>
      <c r="G49" s="31">
        <v>4.8863366027255599E-2</v>
      </c>
      <c r="H49" s="200" t="s">
        <v>50</v>
      </c>
    </row>
    <row r="50" spans="1:8" ht="12.5" x14ac:dyDescent="0.25">
      <c r="A50" s="198" t="s">
        <v>464</v>
      </c>
      <c r="B50" s="118">
        <v>284.25265976974799</v>
      </c>
      <c r="C50" s="30">
        <v>-0.52199871617253901</v>
      </c>
      <c r="D50" s="30">
        <v>0.12613339056251399</v>
      </c>
      <c r="E50" s="30">
        <v>-4.1384657452288804</v>
      </c>
      <c r="F50" s="31">
        <v>3.4963606082027797E-5</v>
      </c>
      <c r="G50" s="31">
        <v>6.11863106435486E-4</v>
      </c>
      <c r="H50" s="200" t="s">
        <v>50</v>
      </c>
    </row>
    <row r="51" spans="1:8" ht="12.5" x14ac:dyDescent="0.25">
      <c r="A51" s="198" t="s">
        <v>122</v>
      </c>
      <c r="B51" s="118">
        <v>392.13407051398798</v>
      </c>
      <c r="C51" s="30">
        <v>-0.40841437195302299</v>
      </c>
      <c r="D51" s="30">
        <v>0.102763360000816</v>
      </c>
      <c r="E51" s="30">
        <v>-3.9743189785715201</v>
      </c>
      <c r="F51" s="31">
        <v>7.0580919327329004E-5</v>
      </c>
      <c r="G51" s="31">
        <v>8.2344405881883804E-4</v>
      </c>
      <c r="H51" s="200" t="s">
        <v>50</v>
      </c>
    </row>
    <row r="52" spans="1:8" ht="12.5" x14ac:dyDescent="0.25">
      <c r="A52" s="198" t="s">
        <v>465</v>
      </c>
      <c r="B52" s="118">
        <v>481.45616338600797</v>
      </c>
      <c r="C52" s="30">
        <v>0.49398359786991602</v>
      </c>
      <c r="D52" s="30">
        <v>0.127679409229461</v>
      </c>
      <c r="E52" s="30">
        <v>3.8689370576750099</v>
      </c>
      <c r="F52" s="31">
        <v>1.09310853492954E-4</v>
      </c>
      <c r="G52" s="31">
        <v>8.3694349965882998E-4</v>
      </c>
      <c r="H52" s="200" t="s">
        <v>50</v>
      </c>
    </row>
    <row r="53" spans="1:8" ht="12.5" x14ac:dyDescent="0.25">
      <c r="A53" s="198" t="s">
        <v>466</v>
      </c>
      <c r="B53" s="118">
        <v>44.649987095733202</v>
      </c>
      <c r="C53" s="30">
        <v>-0.58153219450398397</v>
      </c>
      <c r="D53" s="30">
        <v>0.215466513411428</v>
      </c>
      <c r="E53" s="30">
        <v>-2.6989446540751398</v>
      </c>
      <c r="F53" s="31">
        <v>6.95597435114943E-3</v>
      </c>
      <c r="G53" s="31">
        <v>2.4345910229023E-2</v>
      </c>
      <c r="H53" s="200" t="s">
        <v>50</v>
      </c>
    </row>
    <row r="54" spans="1:8" ht="12.5" x14ac:dyDescent="0.25">
      <c r="A54" s="198" t="s">
        <v>481</v>
      </c>
      <c r="B54" s="118">
        <v>35.395550506243097</v>
      </c>
      <c r="C54" s="30">
        <v>1.0610637956909901</v>
      </c>
      <c r="D54" s="30">
        <v>0.44202143829141499</v>
      </c>
      <c r="E54" s="30">
        <v>2.4004803925176499</v>
      </c>
      <c r="F54" s="31">
        <v>1.63735679192143E-2</v>
      </c>
      <c r="G54" s="31">
        <v>4.4082682859423197E-2</v>
      </c>
      <c r="H54" s="200" t="s">
        <v>50</v>
      </c>
    </row>
    <row r="55" spans="1:8" ht="12.5" x14ac:dyDescent="0.25">
      <c r="A55" s="198" t="s">
        <v>467</v>
      </c>
      <c r="B55" s="118">
        <v>84.055295258996793</v>
      </c>
      <c r="C55" s="30">
        <v>-0.44693073764129598</v>
      </c>
      <c r="D55" s="30">
        <v>0.183343914054899</v>
      </c>
      <c r="E55" s="30">
        <v>-2.43766333856858</v>
      </c>
      <c r="F55" s="31">
        <v>1.4782534130762101E-2</v>
      </c>
      <c r="G55" s="31">
        <v>4.3115724548056303E-2</v>
      </c>
      <c r="H55" s="200" t="s">
        <v>50</v>
      </c>
    </row>
    <row r="56" spans="1:8" ht="12.5" x14ac:dyDescent="0.25">
      <c r="A56" s="198" t="s">
        <v>468</v>
      </c>
      <c r="B56" s="118">
        <v>68.705627218282899</v>
      </c>
      <c r="C56" s="30">
        <v>-0.718493846359614</v>
      </c>
      <c r="D56" s="30">
        <v>0.204882751315239</v>
      </c>
      <c r="E56" s="30">
        <v>-3.5068537578066699</v>
      </c>
      <c r="F56" s="31">
        <v>4.5343827486268E-4</v>
      </c>
      <c r="G56" s="31">
        <v>2.2671913743134002E-3</v>
      </c>
      <c r="H56" s="200" t="s">
        <v>50</v>
      </c>
    </row>
    <row r="57" spans="1:8" ht="12.5" x14ac:dyDescent="0.25">
      <c r="A57" s="198" t="s">
        <v>469</v>
      </c>
      <c r="B57" s="118">
        <v>59.885587464863796</v>
      </c>
      <c r="C57" s="30">
        <v>-0.53929340941542903</v>
      </c>
      <c r="D57" s="30">
        <v>0.20394473925474099</v>
      </c>
      <c r="E57" s="30">
        <v>-2.6443114511613599</v>
      </c>
      <c r="F57" s="31">
        <v>8.1857297672535394E-3</v>
      </c>
      <c r="G57" s="31">
        <v>2.6045503804897601E-2</v>
      </c>
      <c r="H57" s="200" t="s">
        <v>50</v>
      </c>
    </row>
    <row r="58" spans="1:8" ht="12.5" x14ac:dyDescent="0.25">
      <c r="A58" s="198" t="s">
        <v>470</v>
      </c>
      <c r="B58" s="118">
        <v>711.39752036180801</v>
      </c>
      <c r="C58" s="30">
        <v>-0.29452802310277998</v>
      </c>
      <c r="D58" s="30">
        <v>0.107099367479238</v>
      </c>
      <c r="E58" s="30">
        <v>-2.75004446837537</v>
      </c>
      <c r="F58" s="31">
        <v>5.9587177676561302E-3</v>
      </c>
      <c r="G58" s="31">
        <v>2.3172791318662699E-2</v>
      </c>
      <c r="H58" s="200" t="s">
        <v>50</v>
      </c>
    </row>
    <row r="59" spans="1:8" ht="12.5" x14ac:dyDescent="0.25">
      <c r="A59" s="198" t="s">
        <v>472</v>
      </c>
      <c r="B59" s="118">
        <v>44.602529119430699</v>
      </c>
      <c r="C59" s="30">
        <v>-0.81986706226908102</v>
      </c>
      <c r="D59" s="30">
        <v>0.21311745853580499</v>
      </c>
      <c r="E59" s="30">
        <v>-3.8470197040724301</v>
      </c>
      <c r="F59" s="31">
        <v>1.19563357094119E-4</v>
      </c>
      <c r="G59" s="31">
        <v>8.3694349965882998E-4</v>
      </c>
      <c r="H59" s="200" t="s">
        <v>50</v>
      </c>
    </row>
    <row r="60" spans="1:8" ht="12.5" x14ac:dyDescent="0.25">
      <c r="A60" s="198" t="s">
        <v>473</v>
      </c>
      <c r="B60" s="118">
        <v>96.909589744211402</v>
      </c>
      <c r="C60" s="30">
        <v>-0.74341370410124397</v>
      </c>
      <c r="D60" s="30">
        <v>0.150572190754586</v>
      </c>
      <c r="E60" s="30">
        <v>-4.9372576727193804</v>
      </c>
      <c r="F60" s="31">
        <v>7.9228760093401903E-7</v>
      </c>
      <c r="G60" s="31">
        <v>2.7730066032690699E-5</v>
      </c>
      <c r="H60" s="200" t="s">
        <v>50</v>
      </c>
    </row>
    <row r="61" spans="1:8" ht="12.5" x14ac:dyDescent="0.25">
      <c r="A61" s="201" t="s">
        <v>474</v>
      </c>
      <c r="B61" s="202">
        <v>233.46791110646899</v>
      </c>
      <c r="C61" s="203">
        <v>0.36088572461010798</v>
      </c>
      <c r="D61" s="203">
        <v>0.109600408874703</v>
      </c>
      <c r="E61" s="203">
        <v>3.29274067784434</v>
      </c>
      <c r="F61" s="204">
        <v>9.92159392528204E-4</v>
      </c>
      <c r="G61" s="204">
        <v>4.3406973423108898E-3</v>
      </c>
      <c r="H61" s="205" t="s">
        <v>50</v>
      </c>
    </row>
  </sheetData>
  <mergeCells count="4">
    <mergeCell ref="A1:H1"/>
    <mergeCell ref="A2:H2"/>
    <mergeCell ref="A21:H21"/>
    <mergeCell ref="A43:H4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L69"/>
  <sheetViews>
    <sheetView workbookViewId="0">
      <selection activeCell="A2" sqref="A2"/>
    </sheetView>
  </sheetViews>
  <sheetFormatPr defaultColWidth="12.6328125" defaultRowHeight="15.75" customHeight="1" x14ac:dyDescent="0.25"/>
  <cols>
    <col min="1" max="1" width="12.36328125" customWidth="1"/>
    <col min="4" max="4" width="15.08984375" customWidth="1"/>
    <col min="6" max="6" width="13.6328125" customWidth="1"/>
    <col min="8" max="8" width="13.36328125" customWidth="1"/>
    <col min="10" max="10" width="13.7265625" customWidth="1"/>
    <col min="11" max="11" width="19.7265625" customWidth="1"/>
    <col min="12" max="12" width="23" customWidth="1"/>
  </cols>
  <sheetData>
    <row r="1" spans="1:12" ht="14" x14ac:dyDescent="0.25">
      <c r="A1" s="294" t="s">
        <v>513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5"/>
    </row>
    <row r="2" spans="1:12" ht="16" customHeight="1" x14ac:dyDescent="0.25">
      <c r="A2" s="177" t="s">
        <v>149</v>
      </c>
    </row>
    <row r="3" spans="1:12" ht="15.75" customHeight="1" x14ac:dyDescent="0.25">
      <c r="A3" s="115" t="s">
        <v>150</v>
      </c>
      <c r="B3" s="116" t="s">
        <v>151</v>
      </c>
      <c r="C3" s="116" t="s">
        <v>152</v>
      </c>
      <c r="D3" s="117" t="s">
        <v>153</v>
      </c>
    </row>
    <row r="4" spans="1:12" ht="15.75" customHeight="1" x14ac:dyDescent="0.25">
      <c r="A4" s="24" t="s">
        <v>154</v>
      </c>
      <c r="B4" s="118">
        <v>66.320271707812594</v>
      </c>
      <c r="C4" s="118">
        <v>48.762946530293803</v>
      </c>
      <c r="D4" s="119">
        <v>16.059444243137701</v>
      </c>
    </row>
    <row r="5" spans="1:12" ht="15.75" customHeight="1" x14ac:dyDescent="0.25">
      <c r="A5" s="24" t="s">
        <v>155</v>
      </c>
      <c r="B5" s="118">
        <v>71.422041687101796</v>
      </c>
      <c r="C5" s="118">
        <v>48.3921954693987</v>
      </c>
      <c r="D5" s="119">
        <v>22.027877161968998</v>
      </c>
    </row>
    <row r="6" spans="1:12" ht="15.75" customHeight="1" x14ac:dyDescent="0.25">
      <c r="A6" s="34" t="s">
        <v>156</v>
      </c>
      <c r="B6" s="120">
        <v>65.686793792887698</v>
      </c>
      <c r="C6" s="120">
        <v>49.056501832277497</v>
      </c>
      <c r="D6" s="121">
        <v>13.8909242144343</v>
      </c>
    </row>
    <row r="7" spans="1:12" ht="13" x14ac:dyDescent="0.3">
      <c r="A7" s="114"/>
      <c r="B7" s="7"/>
      <c r="C7" s="7"/>
      <c r="D7" s="7"/>
    </row>
    <row r="8" spans="1:12" ht="28" customHeight="1" x14ac:dyDescent="0.25">
      <c r="A8" s="295" t="s">
        <v>157</v>
      </c>
      <c r="B8" s="247"/>
      <c r="C8" s="247"/>
      <c r="D8" s="248"/>
      <c r="E8" s="295" t="s">
        <v>158</v>
      </c>
      <c r="F8" s="296"/>
      <c r="G8" s="296"/>
      <c r="H8" s="296"/>
      <c r="I8" s="296"/>
      <c r="J8" s="296"/>
      <c r="K8" s="296"/>
      <c r="L8" s="297"/>
    </row>
    <row r="9" spans="1:12" ht="15.75" customHeight="1" x14ac:dyDescent="0.25">
      <c r="A9" s="292" t="s">
        <v>159</v>
      </c>
      <c r="B9" s="288" t="s">
        <v>151</v>
      </c>
      <c r="C9" s="288" t="s">
        <v>152</v>
      </c>
      <c r="D9" s="289" t="s">
        <v>153</v>
      </c>
      <c r="E9" s="290" t="s">
        <v>48</v>
      </c>
      <c r="F9" s="259"/>
      <c r="G9" s="290" t="s">
        <v>64</v>
      </c>
      <c r="H9" s="259"/>
      <c r="I9" s="290" t="s">
        <v>50</v>
      </c>
      <c r="J9" s="259"/>
      <c r="K9" s="293" t="s">
        <v>56</v>
      </c>
      <c r="L9" s="259"/>
    </row>
    <row r="10" spans="1:12" ht="13" x14ac:dyDescent="0.3">
      <c r="A10" s="250"/>
      <c r="B10" s="262"/>
      <c r="C10" s="262"/>
      <c r="D10" s="260"/>
      <c r="E10" s="123" t="s">
        <v>160</v>
      </c>
      <c r="F10" s="124" t="s">
        <v>161</v>
      </c>
      <c r="G10" s="123" t="s">
        <v>160</v>
      </c>
      <c r="H10" s="124" t="s">
        <v>161</v>
      </c>
      <c r="I10" s="123" t="s">
        <v>160</v>
      </c>
      <c r="J10" s="124" t="s">
        <v>161</v>
      </c>
      <c r="K10" s="125" t="s">
        <v>160</v>
      </c>
      <c r="L10" s="124" t="s">
        <v>161</v>
      </c>
    </row>
    <row r="11" spans="1:12" ht="13" x14ac:dyDescent="0.3">
      <c r="A11" s="126" t="s">
        <v>162</v>
      </c>
      <c r="B11" s="127">
        <v>1.3614091512856401</v>
      </c>
      <c r="C11" s="127">
        <v>23.0864878277497</v>
      </c>
      <c r="D11" s="128">
        <v>1.6631056394793899</v>
      </c>
      <c r="E11" s="129">
        <v>-0.223412384010688</v>
      </c>
      <c r="F11" s="130">
        <v>1.48374114259192E-6</v>
      </c>
      <c r="G11" s="131">
        <v>-4.4306882104741302E-4</v>
      </c>
      <c r="H11" s="132">
        <v>1</v>
      </c>
      <c r="I11" s="129">
        <v>-0.14303497405288099</v>
      </c>
      <c r="J11" s="133">
        <v>2.2253136103398199E-3</v>
      </c>
      <c r="K11" s="127">
        <v>-2.8667870646775701E-2</v>
      </c>
      <c r="L11" s="132">
        <v>1</v>
      </c>
    </row>
    <row r="12" spans="1:12" ht="13" x14ac:dyDescent="0.3">
      <c r="A12" s="126" t="s">
        <v>163</v>
      </c>
      <c r="B12" s="127">
        <v>25.187834752579299</v>
      </c>
      <c r="C12" s="127">
        <v>0.12733585267799</v>
      </c>
      <c r="D12" s="128">
        <v>7.9972896766944399E-2</v>
      </c>
      <c r="E12" s="129">
        <v>0.183300671550466</v>
      </c>
      <c r="F12" s="130">
        <v>8.4049441955943801E-5</v>
      </c>
      <c r="G12" s="131">
        <v>2.6023245312740199E-2</v>
      </c>
      <c r="H12" s="132">
        <v>1</v>
      </c>
      <c r="I12" s="131">
        <v>-6.5436937430146599E-2</v>
      </c>
      <c r="J12" s="132">
        <v>1</v>
      </c>
      <c r="K12" s="134">
        <v>-0.116971864244287</v>
      </c>
      <c r="L12" s="133">
        <v>3.2592641910320498E-2</v>
      </c>
    </row>
    <row r="13" spans="1:12" ht="13" x14ac:dyDescent="0.3">
      <c r="A13" s="126" t="s">
        <v>164</v>
      </c>
      <c r="B13" s="127">
        <v>0.82338590895957298</v>
      </c>
      <c r="C13" s="127">
        <v>3.5087569953339699</v>
      </c>
      <c r="D13" s="128">
        <v>7.9471235058907599</v>
      </c>
      <c r="E13" s="129">
        <v>-0.119285182346651</v>
      </c>
      <c r="F13" s="133">
        <v>1.08797044054494E-2</v>
      </c>
      <c r="G13" s="129">
        <v>-0.35186409874699898</v>
      </c>
      <c r="H13" s="130">
        <v>1.04583658636022E-14</v>
      </c>
      <c r="I13" s="129">
        <v>-0.21891645657181</v>
      </c>
      <c r="J13" s="130">
        <v>2.42776934690959E-6</v>
      </c>
      <c r="K13" s="127">
        <v>-9.9392742136309407E-3</v>
      </c>
      <c r="L13" s="132">
        <v>1</v>
      </c>
    </row>
    <row r="14" spans="1:12" ht="15.75" customHeight="1" x14ac:dyDescent="0.25">
      <c r="A14" s="24" t="s">
        <v>165</v>
      </c>
      <c r="B14" s="30">
        <v>11.869831066694299</v>
      </c>
      <c r="C14" s="30">
        <v>1.71057529964047E-3</v>
      </c>
      <c r="D14" s="135">
        <v>1.3772060507011301E-3</v>
      </c>
      <c r="E14" s="136">
        <v>-9.5308833663970798E-3</v>
      </c>
      <c r="F14" s="8">
        <v>1</v>
      </c>
      <c r="G14" s="136">
        <v>4.7103806946747401E-2</v>
      </c>
      <c r="H14" s="8">
        <v>1</v>
      </c>
      <c r="I14" s="136">
        <v>-1.35362479418513E-2</v>
      </c>
      <c r="J14" s="8">
        <v>1</v>
      </c>
      <c r="K14" s="30">
        <v>4.7235033567717501E-2</v>
      </c>
      <c r="L14" s="8">
        <v>1</v>
      </c>
    </row>
    <row r="15" spans="1:12" ht="13" x14ac:dyDescent="0.3">
      <c r="A15" s="24" t="s">
        <v>166</v>
      </c>
      <c r="B15" s="30">
        <v>0.45067871407978899</v>
      </c>
      <c r="C15" s="30">
        <v>9.2632883036699596</v>
      </c>
      <c r="D15" s="135">
        <v>4.3484827586315299E-3</v>
      </c>
      <c r="E15" s="137">
        <v>0.18374617663453</v>
      </c>
      <c r="F15" s="138">
        <v>8.0712726379285099E-5</v>
      </c>
      <c r="G15" s="137">
        <v>0.117237755519596</v>
      </c>
      <c r="H15" s="139">
        <v>1.23311518051635E-2</v>
      </c>
      <c r="I15" s="136">
        <v>-3.3408979905523002E-2</v>
      </c>
      <c r="J15" s="8">
        <v>1</v>
      </c>
      <c r="K15" s="30">
        <v>9.33255606150191E-3</v>
      </c>
      <c r="L15" s="8">
        <v>1</v>
      </c>
    </row>
    <row r="16" spans="1:12" ht="13" x14ac:dyDescent="0.3">
      <c r="A16" s="24" t="s">
        <v>167</v>
      </c>
      <c r="B16" s="30">
        <v>5.9049430200190702</v>
      </c>
      <c r="C16" s="30">
        <v>8.9789350901314808E-3</v>
      </c>
      <c r="D16" s="135">
        <v>0.78756730769717898</v>
      </c>
      <c r="E16" s="136">
        <v>-2.0319379563712801E-2</v>
      </c>
      <c r="F16" s="8">
        <v>1</v>
      </c>
      <c r="G16" s="136">
        <v>-2.14759189194087E-3</v>
      </c>
      <c r="H16" s="8">
        <v>1</v>
      </c>
      <c r="I16" s="137">
        <v>0.14748583990858399</v>
      </c>
      <c r="J16" s="139">
        <v>1.6072116648782899E-3</v>
      </c>
      <c r="K16" s="30">
        <v>-2.6926279218485501E-2</v>
      </c>
      <c r="L16" s="8">
        <v>1</v>
      </c>
    </row>
    <row r="17" spans="1:12" ht="13" x14ac:dyDescent="0.3">
      <c r="A17" s="126" t="s">
        <v>168</v>
      </c>
      <c r="B17" s="127">
        <v>2.3416664700482599</v>
      </c>
      <c r="C17" s="127">
        <v>0.66340751337996595</v>
      </c>
      <c r="D17" s="128">
        <v>3.3936510268822602</v>
      </c>
      <c r="E17" s="129">
        <v>-9.8624915584619499E-2</v>
      </c>
      <c r="F17" s="133">
        <v>3.5458413721669399E-2</v>
      </c>
      <c r="G17" s="129">
        <v>0.14332355751701101</v>
      </c>
      <c r="H17" s="133">
        <v>2.1794468739335599E-3</v>
      </c>
      <c r="I17" s="129">
        <v>-0.14295187839676299</v>
      </c>
      <c r="J17" s="133">
        <v>2.2386831529724099E-3</v>
      </c>
      <c r="K17" s="127">
        <v>-5.1273577531866101E-2</v>
      </c>
      <c r="L17" s="132">
        <v>1</v>
      </c>
    </row>
    <row r="18" spans="1:12" ht="13" x14ac:dyDescent="0.3">
      <c r="A18" s="24" t="s">
        <v>169</v>
      </c>
      <c r="B18" s="30">
        <v>5.1208998369267498</v>
      </c>
      <c r="C18" s="30">
        <v>0.78359023300603703</v>
      </c>
      <c r="D18" s="135">
        <v>0.105513796405121</v>
      </c>
      <c r="E18" s="137">
        <v>0.19774831450272501</v>
      </c>
      <c r="F18" s="138">
        <v>2.1516961350737001E-5</v>
      </c>
      <c r="G18" s="136">
        <v>6.59657272753566E-2</v>
      </c>
      <c r="H18" s="8">
        <v>1</v>
      </c>
      <c r="I18" s="137">
        <v>-0.43927921567639</v>
      </c>
      <c r="J18" s="138">
        <v>6.8861746356790599E-23</v>
      </c>
      <c r="K18" s="140">
        <v>-0.127206682048465</v>
      </c>
      <c r="L18" s="139">
        <v>2.0043841472057702E-2</v>
      </c>
    </row>
    <row r="19" spans="1:12" ht="13" x14ac:dyDescent="0.3">
      <c r="A19" s="24" t="s">
        <v>170</v>
      </c>
      <c r="B19" s="30">
        <v>4.9198766070368496</v>
      </c>
      <c r="C19" s="30">
        <v>0.50653939216765997</v>
      </c>
      <c r="D19" s="135">
        <v>2.1965496452658301E-2</v>
      </c>
      <c r="E19" s="137">
        <v>0.120629731166546</v>
      </c>
      <c r="F19" s="139">
        <v>1.00108835104641E-2</v>
      </c>
      <c r="G19" s="136">
        <v>6.4857398937201896E-2</v>
      </c>
      <c r="H19" s="8">
        <v>1</v>
      </c>
      <c r="I19" s="137">
        <v>0.12585692410837099</v>
      </c>
      <c r="J19" s="139">
        <v>7.1896247112970503E-3</v>
      </c>
      <c r="K19" s="140">
        <v>0.107999787854755</v>
      </c>
      <c r="L19" s="139">
        <v>4.8593580126780098E-2</v>
      </c>
    </row>
    <row r="20" spans="1:12" ht="13" x14ac:dyDescent="0.3">
      <c r="A20" s="24" t="s">
        <v>171</v>
      </c>
      <c r="B20" s="30">
        <v>0.418885646867939</v>
      </c>
      <c r="C20" s="30">
        <v>4.0830471776159696</v>
      </c>
      <c r="D20" s="135">
        <v>0.34893681441538998</v>
      </c>
      <c r="E20" s="136">
        <v>4.9373818185644798E-2</v>
      </c>
      <c r="F20" s="8">
        <v>1</v>
      </c>
      <c r="G20" s="136">
        <v>8.4134523797552707E-3</v>
      </c>
      <c r="H20" s="8">
        <v>1</v>
      </c>
      <c r="I20" s="137">
        <v>-0.32789455716448901</v>
      </c>
      <c r="J20" s="138">
        <v>7.26862073925672E-13</v>
      </c>
      <c r="K20" s="30">
        <v>1.51098954812924E-3</v>
      </c>
      <c r="L20" s="8">
        <v>1</v>
      </c>
    </row>
    <row r="21" spans="1:12" ht="13" x14ac:dyDescent="0.3">
      <c r="A21" s="24" t="s">
        <v>172</v>
      </c>
      <c r="B21" s="30">
        <v>2.5812565140514598</v>
      </c>
      <c r="C21" s="30">
        <v>0.36252002434049602</v>
      </c>
      <c r="D21" s="135">
        <v>1.84141155287824</v>
      </c>
      <c r="E21" s="137">
        <v>-0.17773079087444399</v>
      </c>
      <c r="F21" s="141">
        <v>1.3835931601278E-4</v>
      </c>
      <c r="G21" s="136">
        <v>-4.0375184761182001E-2</v>
      </c>
      <c r="H21" s="8">
        <v>1</v>
      </c>
      <c r="I21" s="137">
        <v>0.13447743208842</v>
      </c>
      <c r="J21" s="139">
        <v>4.0572649457180704E-3</v>
      </c>
      <c r="K21" s="30">
        <v>4.3201545846710002E-2</v>
      </c>
      <c r="L21" s="8">
        <v>1</v>
      </c>
    </row>
    <row r="22" spans="1:12" ht="15.75" customHeight="1" x14ac:dyDescent="0.25">
      <c r="A22" s="24" t="s">
        <v>173</v>
      </c>
      <c r="B22" s="30">
        <v>0.27978700553925601</v>
      </c>
      <c r="C22" s="30">
        <v>4.3194139105880502</v>
      </c>
      <c r="D22" s="135">
        <v>2.0577671085431101E-3</v>
      </c>
      <c r="E22" s="136">
        <v>3.5423314532486698E-2</v>
      </c>
      <c r="F22" s="8">
        <v>1</v>
      </c>
      <c r="G22" s="136">
        <v>1.8056349239958501E-3</v>
      </c>
      <c r="H22" s="8">
        <v>1</v>
      </c>
      <c r="I22" s="136">
        <v>5.1508183239274301E-2</v>
      </c>
      <c r="J22" s="8">
        <v>1</v>
      </c>
      <c r="K22" s="30">
        <v>-4.63094104714795E-3</v>
      </c>
      <c r="L22" s="8">
        <v>1</v>
      </c>
    </row>
    <row r="23" spans="1:12" ht="15.75" customHeight="1" x14ac:dyDescent="0.25">
      <c r="A23" s="24" t="s">
        <v>174</v>
      </c>
      <c r="B23" s="30">
        <v>0.39826614410968197</v>
      </c>
      <c r="C23" s="30">
        <v>3.1291557894483</v>
      </c>
      <c r="D23" s="135">
        <v>2.6876112064200298E-3</v>
      </c>
      <c r="E23" s="136">
        <v>-6.5532486601446699E-2</v>
      </c>
      <c r="F23" s="8">
        <v>1</v>
      </c>
      <c r="G23" s="136">
        <v>5.7368105556675998E-3</v>
      </c>
      <c r="H23" s="8">
        <v>1</v>
      </c>
      <c r="I23" s="136">
        <v>-6.9915853258593799E-2</v>
      </c>
      <c r="J23" s="8">
        <v>1</v>
      </c>
      <c r="K23" s="30">
        <v>-4.4330651281456801E-2</v>
      </c>
      <c r="L23" s="8">
        <v>1</v>
      </c>
    </row>
    <row r="24" spans="1:12" ht="13" x14ac:dyDescent="0.3">
      <c r="A24" s="24" t="s">
        <v>175</v>
      </c>
      <c r="B24" s="30">
        <v>3.47413003826661</v>
      </c>
      <c r="C24" s="30">
        <v>1.05073451061588E-2</v>
      </c>
      <c r="D24" s="135">
        <v>2.9135832399629399E-2</v>
      </c>
      <c r="E24" s="137">
        <v>-0.21972000985969101</v>
      </c>
      <c r="F24" s="138">
        <v>2.2249178225711202E-6</v>
      </c>
      <c r="G24" s="137">
        <v>-0.130521085729256</v>
      </c>
      <c r="H24" s="139">
        <v>5.2970913940642902E-3</v>
      </c>
      <c r="I24" s="137">
        <v>-0.27302203585768298</v>
      </c>
      <c r="J24" s="138">
        <v>3.2078596252944999E-9</v>
      </c>
      <c r="K24" s="140">
        <v>-0.191644399843382</v>
      </c>
      <c r="L24" s="141">
        <v>4.2830590379133298E-4</v>
      </c>
    </row>
    <row r="25" spans="1:12" ht="13" x14ac:dyDescent="0.3">
      <c r="A25" s="34" t="s">
        <v>176</v>
      </c>
      <c r="B25" s="32">
        <v>2.7848456511264699</v>
      </c>
      <c r="C25" s="32">
        <v>1.58621198013131E-3</v>
      </c>
      <c r="D25" s="142">
        <v>2.8896044101722799E-3</v>
      </c>
      <c r="E25" s="143">
        <v>-5.56820590210289E-2</v>
      </c>
      <c r="F25" s="13">
        <v>1</v>
      </c>
      <c r="G25" s="143">
        <v>-1.2238942442884201E-2</v>
      </c>
      <c r="H25" s="13">
        <v>1</v>
      </c>
      <c r="I25" s="144">
        <v>0.14907082957258999</v>
      </c>
      <c r="J25" s="145">
        <v>1.42826085676418E-3</v>
      </c>
      <c r="K25" s="32">
        <v>-7.7200948078369096E-3</v>
      </c>
      <c r="L25" s="13">
        <v>1</v>
      </c>
    </row>
    <row r="26" spans="1:12" ht="12.5" x14ac:dyDescent="0.25">
      <c r="A26" s="7" t="s">
        <v>177</v>
      </c>
    </row>
    <row r="27" spans="1:12" ht="13" x14ac:dyDescent="0.3">
      <c r="A27" s="206" t="s">
        <v>178</v>
      </c>
    </row>
    <row r="29" spans="1:12" ht="29" customHeight="1" x14ac:dyDescent="0.25">
      <c r="A29" s="291" t="s">
        <v>179</v>
      </c>
      <c r="B29" s="247"/>
      <c r="C29" s="247"/>
      <c r="D29" s="248"/>
      <c r="E29" s="291" t="s">
        <v>180</v>
      </c>
      <c r="F29" s="247"/>
      <c r="G29" s="247"/>
      <c r="H29" s="247"/>
      <c r="I29" s="247"/>
      <c r="J29" s="248"/>
      <c r="K29" s="285" t="s">
        <v>181</v>
      </c>
      <c r="L29" s="259"/>
    </row>
    <row r="30" spans="1:12" ht="12.5" x14ac:dyDescent="0.25">
      <c r="A30" s="292" t="s">
        <v>159</v>
      </c>
      <c r="B30" s="288" t="s">
        <v>151</v>
      </c>
      <c r="C30" s="288" t="s">
        <v>152</v>
      </c>
      <c r="D30" s="289" t="s">
        <v>153</v>
      </c>
      <c r="E30" s="290" t="s">
        <v>48</v>
      </c>
      <c r="F30" s="259"/>
      <c r="G30" s="290" t="s">
        <v>64</v>
      </c>
      <c r="H30" s="259"/>
      <c r="I30" s="293" t="s">
        <v>56</v>
      </c>
      <c r="J30" s="259"/>
      <c r="K30" s="286"/>
      <c r="L30" s="284"/>
    </row>
    <row r="31" spans="1:12" ht="13" x14ac:dyDescent="0.3">
      <c r="A31" s="250"/>
      <c r="B31" s="262"/>
      <c r="C31" s="262"/>
      <c r="D31" s="260"/>
      <c r="E31" s="123" t="s">
        <v>160</v>
      </c>
      <c r="F31" s="124" t="s">
        <v>161</v>
      </c>
      <c r="G31" s="123" t="s">
        <v>160</v>
      </c>
      <c r="H31" s="124" t="s">
        <v>161</v>
      </c>
      <c r="I31" s="125" t="s">
        <v>160</v>
      </c>
      <c r="J31" s="124" t="s">
        <v>161</v>
      </c>
      <c r="K31" s="287"/>
      <c r="L31" s="260"/>
    </row>
    <row r="32" spans="1:12" ht="13" x14ac:dyDescent="0.3">
      <c r="A32" s="146" t="s">
        <v>162</v>
      </c>
      <c r="B32" s="147">
        <v>26.433567206978601</v>
      </c>
      <c r="C32" s="148">
        <v>1.5403924073964501E-2</v>
      </c>
      <c r="D32" s="149">
        <v>7.28658479466349E-3</v>
      </c>
      <c r="E32" s="150">
        <v>0.205370508959896</v>
      </c>
      <c r="F32" s="151">
        <v>1.1706055613640201E-3</v>
      </c>
      <c r="G32" s="147">
        <v>2.44940609306411E-2</v>
      </c>
      <c r="H32" s="152">
        <v>1</v>
      </c>
      <c r="I32" s="147">
        <v>-0.114949360933365</v>
      </c>
      <c r="J32" s="152">
        <v>1</v>
      </c>
      <c r="K32" s="257" t="s">
        <v>182</v>
      </c>
      <c r="L32" s="259"/>
    </row>
    <row r="33" spans="1:12" ht="12.5" x14ac:dyDescent="0.25">
      <c r="A33" s="126" t="s">
        <v>163</v>
      </c>
      <c r="B33" s="131">
        <v>0.75640217286310196</v>
      </c>
      <c r="C33" s="127">
        <v>24.254218753324199</v>
      </c>
      <c r="D33" s="128">
        <v>3.9457655194674597E-2</v>
      </c>
      <c r="E33" s="131">
        <v>-0.108909330044825</v>
      </c>
      <c r="F33" s="132">
        <v>1</v>
      </c>
      <c r="G33" s="131">
        <v>4.1416987435712899E-2</v>
      </c>
      <c r="H33" s="132">
        <v>1</v>
      </c>
      <c r="I33" s="131">
        <v>2.04972092748009E-2</v>
      </c>
      <c r="J33" s="132">
        <v>1</v>
      </c>
      <c r="K33" s="283" t="s">
        <v>183</v>
      </c>
      <c r="L33" s="284"/>
    </row>
    <row r="34" spans="1:12" ht="13" x14ac:dyDescent="0.3">
      <c r="A34" s="126" t="s">
        <v>164</v>
      </c>
      <c r="B34" s="131">
        <v>0.898952430545363</v>
      </c>
      <c r="C34" s="127">
        <v>3.4275141237740301</v>
      </c>
      <c r="D34" s="128">
        <v>10.6327711755947</v>
      </c>
      <c r="E34" s="131">
        <v>4.4543613866479398E-2</v>
      </c>
      <c r="F34" s="132">
        <v>1</v>
      </c>
      <c r="G34" s="129">
        <v>0.27920846413866202</v>
      </c>
      <c r="H34" s="130">
        <v>8.3987868031436894E-6</v>
      </c>
      <c r="I34" s="131">
        <v>-7.0385959437850101E-2</v>
      </c>
      <c r="J34" s="132">
        <v>1</v>
      </c>
      <c r="K34" s="283" t="s">
        <v>184</v>
      </c>
      <c r="L34" s="284"/>
    </row>
    <row r="35" spans="1:12" ht="12.5" x14ac:dyDescent="0.25">
      <c r="A35" s="24" t="s">
        <v>165</v>
      </c>
      <c r="B35" s="136">
        <v>14.7626430186634</v>
      </c>
      <c r="C35" s="30">
        <v>1.45726352673847E-3</v>
      </c>
      <c r="D35" s="135">
        <v>1.2135557580394999E-3</v>
      </c>
      <c r="E35" s="136">
        <v>6.7319097718157597E-2</v>
      </c>
      <c r="F35" s="8">
        <v>1</v>
      </c>
      <c r="G35" s="136">
        <v>2.8778483121479102E-2</v>
      </c>
      <c r="H35" s="8">
        <v>1</v>
      </c>
      <c r="I35" s="136">
        <v>1.6566324281350402E-2</v>
      </c>
      <c r="J35" s="8">
        <v>1</v>
      </c>
      <c r="K35" s="283"/>
      <c r="L35" s="284"/>
    </row>
    <row r="36" spans="1:12" ht="12.5" x14ac:dyDescent="0.25">
      <c r="A36" s="24" t="s">
        <v>166</v>
      </c>
      <c r="B36" s="136">
        <v>0.50807670901465996</v>
      </c>
      <c r="C36" s="30">
        <v>12.701981577733701</v>
      </c>
      <c r="D36" s="135">
        <v>0.27960983945472001</v>
      </c>
      <c r="E36" s="136">
        <v>-5.9409382974025197E-2</v>
      </c>
      <c r="F36" s="8">
        <v>1</v>
      </c>
      <c r="G36" s="136">
        <v>-0.120718063685179</v>
      </c>
      <c r="H36" s="8">
        <v>1</v>
      </c>
      <c r="I36" s="136">
        <v>-0.12102539347822699</v>
      </c>
      <c r="J36" s="8">
        <v>1</v>
      </c>
      <c r="K36" s="283"/>
      <c r="L36" s="284"/>
    </row>
    <row r="37" spans="1:12" ht="13" x14ac:dyDescent="0.3">
      <c r="A37" s="126" t="s">
        <v>167</v>
      </c>
      <c r="B37" s="131">
        <v>4.1944201819559703</v>
      </c>
      <c r="C37" s="127">
        <v>5.4889739621200003E-3</v>
      </c>
      <c r="D37" s="128">
        <v>7.0640715983425499</v>
      </c>
      <c r="E37" s="129">
        <v>-0.163621017661817</v>
      </c>
      <c r="F37" s="133">
        <v>9.9995591672054802E-3</v>
      </c>
      <c r="G37" s="129">
        <v>-0.219154548450506</v>
      </c>
      <c r="H37" s="133">
        <v>5.2224392871010798E-4</v>
      </c>
      <c r="I37" s="129">
        <v>0.15822751534680901</v>
      </c>
      <c r="J37" s="133">
        <v>4.6371333729278E-2</v>
      </c>
      <c r="K37" s="283" t="s">
        <v>185</v>
      </c>
      <c r="L37" s="284"/>
    </row>
    <row r="38" spans="1:12" ht="13" x14ac:dyDescent="0.3">
      <c r="A38" s="126" t="s">
        <v>168</v>
      </c>
      <c r="B38" s="131">
        <v>1.2659355038749001</v>
      </c>
      <c r="C38" s="127">
        <v>2.5224431672178902</v>
      </c>
      <c r="D38" s="128">
        <v>4.0120013636211098</v>
      </c>
      <c r="E38" s="129">
        <v>0.26875801694610602</v>
      </c>
      <c r="F38" s="130">
        <v>1.8565988293049099E-5</v>
      </c>
      <c r="G38" s="131">
        <v>1.4914520822824E-2</v>
      </c>
      <c r="H38" s="132">
        <v>1</v>
      </c>
      <c r="I38" s="131">
        <v>7.2147710074792495E-2</v>
      </c>
      <c r="J38" s="132">
        <v>1</v>
      </c>
      <c r="K38" s="283" t="s">
        <v>185</v>
      </c>
      <c r="L38" s="284"/>
    </row>
    <row r="39" spans="1:12" ht="13" x14ac:dyDescent="0.3">
      <c r="A39" s="24" t="s">
        <v>169</v>
      </c>
      <c r="B39" s="136">
        <v>6.8266292876280801</v>
      </c>
      <c r="C39" s="30">
        <v>0.54392320657805604</v>
      </c>
      <c r="D39" s="135">
        <v>1.3553820610268099E-2</v>
      </c>
      <c r="E39" s="137">
        <v>0.23757208095936599</v>
      </c>
      <c r="F39" s="138">
        <v>1.6396877099865499E-4</v>
      </c>
      <c r="G39" s="136">
        <v>1.42171450494398E-2</v>
      </c>
      <c r="H39" s="8">
        <v>1</v>
      </c>
      <c r="I39" s="136">
        <v>4.6710850332263004E-3</v>
      </c>
      <c r="J39" s="8">
        <v>1</v>
      </c>
      <c r="K39" s="283"/>
      <c r="L39" s="284"/>
    </row>
    <row r="40" spans="1:12" ht="12.5" x14ac:dyDescent="0.25">
      <c r="A40" s="24" t="s">
        <v>170</v>
      </c>
      <c r="B40" s="136">
        <v>6.1451961949560303</v>
      </c>
      <c r="C40" s="30">
        <v>1.7877507118013701E-3</v>
      </c>
      <c r="D40" s="135">
        <v>5.1548974668413896E-3</v>
      </c>
      <c r="E40" s="136">
        <v>-2.9843638549520698E-2</v>
      </c>
      <c r="F40" s="8">
        <v>1</v>
      </c>
      <c r="G40" s="136">
        <v>8.3770447906476495E-4</v>
      </c>
      <c r="H40" s="8">
        <v>1</v>
      </c>
      <c r="I40" s="136">
        <v>-6.2571940739998402E-2</v>
      </c>
      <c r="J40" s="8">
        <v>1</v>
      </c>
      <c r="K40" s="283"/>
      <c r="L40" s="284"/>
    </row>
    <row r="41" spans="1:12" ht="12.5" x14ac:dyDescent="0.25">
      <c r="A41" s="24" t="s">
        <v>171</v>
      </c>
      <c r="B41" s="136">
        <v>1.27091418065516</v>
      </c>
      <c r="C41" s="30">
        <v>3.2524793838195598</v>
      </c>
      <c r="D41" s="135">
        <v>8.4246993405590106E-3</v>
      </c>
      <c r="E41" s="136">
        <v>4.3956264689536E-2</v>
      </c>
      <c r="F41" s="8">
        <v>1</v>
      </c>
      <c r="G41" s="136">
        <v>2.7346680993646299E-2</v>
      </c>
      <c r="H41" s="8">
        <v>1</v>
      </c>
      <c r="I41" s="136">
        <v>-2.6914839407980399E-2</v>
      </c>
      <c r="J41" s="8">
        <v>1</v>
      </c>
      <c r="K41" s="283"/>
      <c r="L41" s="284"/>
    </row>
    <row r="42" spans="1:12" ht="13" x14ac:dyDescent="0.3">
      <c r="A42" s="24" t="s">
        <v>172</v>
      </c>
      <c r="B42" s="136">
        <v>2.0684272688598102</v>
      </c>
      <c r="C42" s="30">
        <v>0.85387569893973203</v>
      </c>
      <c r="D42" s="135">
        <v>2.75829924802906E-3</v>
      </c>
      <c r="E42" s="136">
        <v>-3.5362676840056499E-2</v>
      </c>
      <c r="F42" s="8">
        <v>1</v>
      </c>
      <c r="G42" s="136">
        <v>5.2477591741387102E-2</v>
      </c>
      <c r="H42" s="8">
        <v>1</v>
      </c>
      <c r="I42" s="137">
        <v>-0.22286170093111199</v>
      </c>
      <c r="J42" s="139">
        <v>4.7486552427693602E-3</v>
      </c>
      <c r="K42" s="283"/>
      <c r="L42" s="284"/>
    </row>
    <row r="43" spans="1:12" ht="12.5" x14ac:dyDescent="0.25">
      <c r="A43" s="24" t="s">
        <v>173</v>
      </c>
      <c r="B43" s="136">
        <v>1.24124962582209</v>
      </c>
      <c r="C43" s="30">
        <v>1.6559532133742301</v>
      </c>
      <c r="D43" s="135">
        <v>3.4729575376646299E-3</v>
      </c>
      <c r="E43" s="136">
        <v>3.1723292512315401E-3</v>
      </c>
      <c r="F43" s="8">
        <v>1</v>
      </c>
      <c r="G43" s="136">
        <v>-3.3827979218901703E-2</v>
      </c>
      <c r="H43" s="8">
        <v>1</v>
      </c>
      <c r="I43" s="136">
        <v>3.2980988383323799E-2</v>
      </c>
      <c r="J43" s="8">
        <v>1</v>
      </c>
      <c r="K43" s="283"/>
      <c r="L43" s="284"/>
    </row>
    <row r="44" spans="1:12" ht="12.5" x14ac:dyDescent="0.25">
      <c r="A44" s="24" t="s">
        <v>174</v>
      </c>
      <c r="B44" s="136">
        <v>1.85361769092555</v>
      </c>
      <c r="C44" s="30">
        <v>0.80966159396470605</v>
      </c>
      <c r="D44" s="135">
        <v>1.18559044320898E-3</v>
      </c>
      <c r="E44" s="136">
        <v>-1.47376654334795E-3</v>
      </c>
      <c r="F44" s="8">
        <v>1</v>
      </c>
      <c r="G44" s="136">
        <v>2.2514798098572701E-2</v>
      </c>
      <c r="H44" s="8">
        <v>1</v>
      </c>
      <c r="I44" s="136">
        <v>-7.9083394742514197E-3</v>
      </c>
      <c r="J44" s="8">
        <v>1</v>
      </c>
      <c r="K44" s="283"/>
      <c r="L44" s="284"/>
    </row>
    <row r="45" spans="1:12" ht="13" x14ac:dyDescent="0.3">
      <c r="A45" s="24" t="s">
        <v>175</v>
      </c>
      <c r="B45" s="136">
        <v>2.4286158477563502</v>
      </c>
      <c r="C45" s="30">
        <v>1.8031130881279701E-3</v>
      </c>
      <c r="D45" s="135">
        <v>2.0937406703025501E-2</v>
      </c>
      <c r="E45" s="137">
        <v>-0.194033084538136</v>
      </c>
      <c r="F45" s="139">
        <v>2.1900934793115199E-3</v>
      </c>
      <c r="G45" s="136">
        <v>-3.08471389551776E-2</v>
      </c>
      <c r="H45" s="8">
        <v>1</v>
      </c>
      <c r="I45" s="136">
        <v>3.5065283354248702E-2</v>
      </c>
      <c r="J45" s="8">
        <v>1</v>
      </c>
      <c r="K45" s="283"/>
      <c r="L45" s="284"/>
    </row>
    <row r="46" spans="1:12" ht="12.5" x14ac:dyDescent="0.25">
      <c r="A46" s="34" t="s">
        <v>176</v>
      </c>
      <c r="B46" s="143">
        <v>2.3797259927303198</v>
      </c>
      <c r="C46" s="32">
        <v>3.1126770233869099E-3</v>
      </c>
      <c r="D46" s="142">
        <v>1.2511607419663001E-3</v>
      </c>
      <c r="E46" s="143">
        <v>-3.0875225120015799E-2</v>
      </c>
      <c r="F46" s="13">
        <v>1</v>
      </c>
      <c r="G46" s="143">
        <v>-1.86846998328208E-4</v>
      </c>
      <c r="H46" s="13">
        <v>1</v>
      </c>
      <c r="I46" s="143">
        <v>-7.2882085446452693E-2</v>
      </c>
      <c r="J46" s="13">
        <v>1</v>
      </c>
      <c r="K46" s="298"/>
      <c r="L46" s="260"/>
    </row>
    <row r="47" spans="1:12" ht="12.5" x14ac:dyDescent="0.25">
      <c r="A47" s="7" t="s">
        <v>186</v>
      </c>
    </row>
    <row r="48" spans="1:12" ht="13" x14ac:dyDescent="0.3">
      <c r="A48" s="206" t="s">
        <v>187</v>
      </c>
    </row>
    <row r="50" spans="1:12" ht="29.5" customHeight="1" x14ac:dyDescent="0.25">
      <c r="A50" s="295" t="s">
        <v>188</v>
      </c>
      <c r="B50" s="247"/>
      <c r="C50" s="247"/>
      <c r="D50" s="248"/>
      <c r="E50" s="291" t="s">
        <v>189</v>
      </c>
      <c r="F50" s="247"/>
      <c r="G50" s="247"/>
      <c r="H50" s="247"/>
      <c r="I50" s="247"/>
      <c r="J50" s="248"/>
      <c r="K50" s="285" t="s">
        <v>181</v>
      </c>
      <c r="L50" s="259"/>
    </row>
    <row r="51" spans="1:12" ht="12.5" x14ac:dyDescent="0.25">
      <c r="A51" s="292" t="s">
        <v>159</v>
      </c>
      <c r="B51" s="288" t="s">
        <v>151</v>
      </c>
      <c r="C51" s="288" t="s">
        <v>152</v>
      </c>
      <c r="D51" s="289" t="s">
        <v>153</v>
      </c>
      <c r="E51" s="290" t="s">
        <v>48</v>
      </c>
      <c r="F51" s="259"/>
      <c r="G51" s="290" t="s">
        <v>64</v>
      </c>
      <c r="H51" s="259"/>
      <c r="I51" s="293" t="s">
        <v>56</v>
      </c>
      <c r="J51" s="259"/>
      <c r="K51" s="286"/>
      <c r="L51" s="284"/>
    </row>
    <row r="52" spans="1:12" ht="13" x14ac:dyDescent="0.3">
      <c r="A52" s="250"/>
      <c r="B52" s="262"/>
      <c r="C52" s="262"/>
      <c r="D52" s="260"/>
      <c r="E52" s="123" t="s">
        <v>160</v>
      </c>
      <c r="F52" s="124" t="s">
        <v>161</v>
      </c>
      <c r="G52" s="123" t="s">
        <v>160</v>
      </c>
      <c r="H52" s="124" t="s">
        <v>161</v>
      </c>
      <c r="I52" s="125" t="s">
        <v>160</v>
      </c>
      <c r="J52" s="124" t="s">
        <v>161</v>
      </c>
      <c r="K52" s="287"/>
      <c r="L52" s="260"/>
    </row>
    <row r="53" spans="1:12" ht="13" x14ac:dyDescent="0.3">
      <c r="A53" s="146" t="s">
        <v>162</v>
      </c>
      <c r="B53" s="147">
        <v>6.6555975493487504E-2</v>
      </c>
      <c r="C53" s="148">
        <v>24.4708177116107</v>
      </c>
      <c r="D53" s="149">
        <v>4.121083181442E-2</v>
      </c>
      <c r="E53" s="150">
        <v>0.40611035288434599</v>
      </c>
      <c r="F53" s="153">
        <v>1.1575147623851099E-9</v>
      </c>
      <c r="G53" s="147">
        <v>0.121350566421284</v>
      </c>
      <c r="H53" s="152">
        <v>1</v>
      </c>
      <c r="I53" s="147">
        <v>0.103393964967751</v>
      </c>
      <c r="J53" s="152">
        <v>1</v>
      </c>
      <c r="K53" s="257" t="s">
        <v>183</v>
      </c>
      <c r="L53" s="259"/>
    </row>
    <row r="54" spans="1:12" ht="12.5" x14ac:dyDescent="0.25">
      <c r="A54" s="126" t="s">
        <v>163</v>
      </c>
      <c r="B54" s="131">
        <v>21.425807128631401</v>
      </c>
      <c r="C54" s="127">
        <v>4.3393857961815399E-2</v>
      </c>
      <c r="D54" s="128">
        <v>4.8208272570016098E-3</v>
      </c>
      <c r="E54" s="131">
        <v>-6.7216990570696397E-2</v>
      </c>
      <c r="F54" s="132">
        <v>1</v>
      </c>
      <c r="G54" s="131">
        <v>5.43938986586932E-2</v>
      </c>
      <c r="H54" s="132">
        <v>1</v>
      </c>
      <c r="I54" s="131">
        <v>0.14620290624980201</v>
      </c>
      <c r="J54" s="132">
        <v>1</v>
      </c>
      <c r="K54" s="283" t="s">
        <v>182</v>
      </c>
      <c r="L54" s="284"/>
    </row>
    <row r="55" spans="1:12" ht="12.5" x14ac:dyDescent="0.25">
      <c r="A55" s="24" t="s">
        <v>164</v>
      </c>
      <c r="B55" s="136">
        <v>13.610663337562301</v>
      </c>
      <c r="C55" s="30">
        <v>2.8703580996125602E-2</v>
      </c>
      <c r="D55" s="135">
        <v>4.5962770367746798E-2</v>
      </c>
      <c r="E55" s="136">
        <v>-4.7137677249440103E-2</v>
      </c>
      <c r="F55" s="8">
        <v>1</v>
      </c>
      <c r="G55" s="136">
        <v>2.6441215127598499E-3</v>
      </c>
      <c r="H55" s="8">
        <v>1</v>
      </c>
      <c r="I55" s="136">
        <v>-5.1172184855836099E-2</v>
      </c>
      <c r="J55" s="8">
        <v>1</v>
      </c>
      <c r="K55" s="283"/>
      <c r="L55" s="284"/>
    </row>
    <row r="56" spans="1:12" ht="13" x14ac:dyDescent="0.3">
      <c r="A56" s="126" t="s">
        <v>165</v>
      </c>
      <c r="B56" s="131">
        <v>0.488790153108831</v>
      </c>
      <c r="C56" s="127">
        <v>3.4961679231516198</v>
      </c>
      <c r="D56" s="128">
        <v>7.3374506534347397</v>
      </c>
      <c r="E56" s="131">
        <v>0.117628307471077</v>
      </c>
      <c r="F56" s="132">
        <v>1</v>
      </c>
      <c r="G56" s="129">
        <v>0.36517809174724902</v>
      </c>
      <c r="H56" s="130">
        <v>5.8474639040057697E-8</v>
      </c>
      <c r="I56" s="131">
        <v>7.6219463013467104E-2</v>
      </c>
      <c r="J56" s="132">
        <v>1</v>
      </c>
      <c r="K56" s="299" t="s">
        <v>184</v>
      </c>
      <c r="L56" s="284"/>
    </row>
    <row r="57" spans="1:12" ht="12.5" x14ac:dyDescent="0.25">
      <c r="A57" s="126" t="s">
        <v>166</v>
      </c>
      <c r="B57" s="131">
        <v>3.3783259385847502</v>
      </c>
      <c r="C57" s="127">
        <v>1.1190871845408099</v>
      </c>
      <c r="D57" s="128">
        <v>5.7674058554301402</v>
      </c>
      <c r="E57" s="131">
        <v>0.13537019934771399</v>
      </c>
      <c r="F57" s="132">
        <v>1</v>
      </c>
      <c r="G57" s="131">
        <v>-6.8608240247812799E-2</v>
      </c>
      <c r="H57" s="132">
        <v>1</v>
      </c>
      <c r="I57" s="131">
        <v>-6.5885488674170906E-2</v>
      </c>
      <c r="J57" s="132">
        <v>1</v>
      </c>
      <c r="K57" s="283" t="s">
        <v>185</v>
      </c>
      <c r="L57" s="284"/>
    </row>
    <row r="58" spans="1:12" ht="13" x14ac:dyDescent="0.3">
      <c r="A58" s="126" t="s">
        <v>167</v>
      </c>
      <c r="B58" s="131">
        <v>7.7069907968329696</v>
      </c>
      <c r="C58" s="127">
        <v>0.76319201296947103</v>
      </c>
      <c r="D58" s="128">
        <v>0.109775037736548</v>
      </c>
      <c r="E58" s="129">
        <v>-0.31222708533476701</v>
      </c>
      <c r="F58" s="130">
        <v>4.4077763943064998E-6</v>
      </c>
      <c r="G58" s="129">
        <v>-0.17443267413768701</v>
      </c>
      <c r="H58" s="133">
        <v>1.1739078193680801E-2</v>
      </c>
      <c r="I58" s="131">
        <v>-0.14631404707408399</v>
      </c>
      <c r="J58" s="132">
        <v>1</v>
      </c>
      <c r="K58" s="283" t="s">
        <v>190</v>
      </c>
      <c r="L58" s="284"/>
    </row>
    <row r="59" spans="1:12" ht="12.5" x14ac:dyDescent="0.25">
      <c r="A59" s="24" t="s">
        <v>168</v>
      </c>
      <c r="B59" s="136">
        <v>0.199352284025101</v>
      </c>
      <c r="C59" s="30">
        <v>6.8271432763954003</v>
      </c>
      <c r="D59" s="135">
        <v>1.40737649846345E-2</v>
      </c>
      <c r="E59" s="136">
        <v>2.9466732909116101E-2</v>
      </c>
      <c r="F59" s="8">
        <v>1</v>
      </c>
      <c r="G59" s="136">
        <v>-6.4913129846078194E-2</v>
      </c>
      <c r="H59" s="8">
        <v>1</v>
      </c>
      <c r="I59" s="136">
        <v>-8.1716391167529406E-2</v>
      </c>
      <c r="J59" s="8">
        <v>1</v>
      </c>
      <c r="K59" s="283"/>
      <c r="L59" s="284"/>
    </row>
    <row r="60" spans="1:12" ht="12.5" x14ac:dyDescent="0.25">
      <c r="A60" s="24" t="s">
        <v>169</v>
      </c>
      <c r="B60" s="136">
        <v>6.4868796161914499</v>
      </c>
      <c r="C60" s="30">
        <v>6.61851416847714E-3</v>
      </c>
      <c r="D60" s="135">
        <v>2.3272952710795498E-2</v>
      </c>
      <c r="E60" s="136">
        <v>1.6962470231158999E-2</v>
      </c>
      <c r="F60" s="8">
        <v>1</v>
      </c>
      <c r="G60" s="136">
        <v>5.0314525425857903E-2</v>
      </c>
      <c r="H60" s="8">
        <v>1</v>
      </c>
      <c r="I60" s="136">
        <v>1.8311625769967099E-2</v>
      </c>
      <c r="J60" s="8">
        <v>1</v>
      </c>
      <c r="K60" s="283"/>
      <c r="L60" s="284"/>
    </row>
    <row r="61" spans="1:12" ht="12.5" x14ac:dyDescent="0.25">
      <c r="A61" s="24" t="s">
        <v>170</v>
      </c>
      <c r="B61" s="136">
        <v>9.5310279877214299E-2</v>
      </c>
      <c r="C61" s="30">
        <v>5.1502347805006101</v>
      </c>
      <c r="D61" s="135">
        <v>1.1880375319683899E-2</v>
      </c>
      <c r="E61" s="136">
        <v>-7.6543816531822198E-2</v>
      </c>
      <c r="F61" s="8">
        <v>1</v>
      </c>
      <c r="G61" s="136">
        <v>3.2076249552232101E-2</v>
      </c>
      <c r="H61" s="8">
        <v>1</v>
      </c>
      <c r="I61" s="136">
        <v>-1.05763834134413E-2</v>
      </c>
      <c r="J61" s="8">
        <v>1</v>
      </c>
      <c r="K61" s="283"/>
      <c r="L61" s="284"/>
    </row>
    <row r="62" spans="1:12" ht="13" x14ac:dyDescent="0.3">
      <c r="A62" s="24" t="s">
        <v>171</v>
      </c>
      <c r="B62" s="136">
        <v>4.5436576781612796</v>
      </c>
      <c r="C62" s="30">
        <v>2.6218560629287499E-2</v>
      </c>
      <c r="D62" s="135">
        <v>1.0525795816218601E-2</v>
      </c>
      <c r="E62" s="136">
        <v>4.1094951159202302E-2</v>
      </c>
      <c r="F62" s="8">
        <v>1</v>
      </c>
      <c r="G62" s="136">
        <v>3.5529881230023E-2</v>
      </c>
      <c r="H62" s="8">
        <v>1</v>
      </c>
      <c r="I62" s="137">
        <v>0.17109748298281899</v>
      </c>
      <c r="J62" s="139">
        <v>2.3579852955449999E-2</v>
      </c>
      <c r="K62" s="283"/>
      <c r="L62" s="284"/>
    </row>
    <row r="63" spans="1:12" ht="13" x14ac:dyDescent="0.3">
      <c r="A63" s="24" t="s">
        <v>172</v>
      </c>
      <c r="B63" s="136">
        <v>0.30004915957392297</v>
      </c>
      <c r="C63" s="30">
        <v>4.04304737295901</v>
      </c>
      <c r="D63" s="135">
        <v>1.5201585624591301E-2</v>
      </c>
      <c r="E63" s="137">
        <v>-0.2191987918653</v>
      </c>
      <c r="F63" s="139">
        <v>1.4673971476593399E-3</v>
      </c>
      <c r="G63" s="137">
        <v>-0.150553226402978</v>
      </c>
      <c r="H63" s="139">
        <v>2.9960531151627501E-2</v>
      </c>
      <c r="I63" s="136">
        <v>-6.7343595496148503E-2</v>
      </c>
      <c r="J63" s="8">
        <v>1</v>
      </c>
      <c r="K63" s="283"/>
      <c r="L63" s="284"/>
    </row>
    <row r="64" spans="1:12" ht="12.5" x14ac:dyDescent="0.25">
      <c r="A64" s="24" t="s">
        <v>173</v>
      </c>
      <c r="B64" s="136">
        <v>0.44804354101089</v>
      </c>
      <c r="C64" s="30">
        <v>3.6161464812581401</v>
      </c>
      <c r="D64" s="135">
        <v>1.05473736099371E-2</v>
      </c>
      <c r="E64" s="136">
        <v>0.100769165473065</v>
      </c>
      <c r="F64" s="8">
        <v>1</v>
      </c>
      <c r="G64" s="136">
        <v>5.5655829601568403E-2</v>
      </c>
      <c r="H64" s="8">
        <v>1</v>
      </c>
      <c r="I64" s="136">
        <v>-6.0274122358079101E-2</v>
      </c>
      <c r="J64" s="8">
        <v>1</v>
      </c>
      <c r="K64" s="283"/>
      <c r="L64" s="284"/>
    </row>
    <row r="65" spans="1:12" ht="13" x14ac:dyDescent="0.3">
      <c r="A65" s="24" t="s">
        <v>174</v>
      </c>
      <c r="B65" s="136">
        <v>3.79483582527115</v>
      </c>
      <c r="C65" s="30">
        <v>5.6143065551128597E-3</v>
      </c>
      <c r="D65" s="135">
        <v>0.104032304788781</v>
      </c>
      <c r="E65" s="137">
        <v>0.35643918095978799</v>
      </c>
      <c r="F65" s="138">
        <v>1.26219773492161E-7</v>
      </c>
      <c r="G65" s="136">
        <v>0.111937555529688</v>
      </c>
      <c r="H65" s="8">
        <v>1</v>
      </c>
      <c r="I65" s="136">
        <v>-0.12574827785770901</v>
      </c>
      <c r="J65" s="8">
        <v>1</v>
      </c>
      <c r="K65" s="283"/>
      <c r="L65" s="284"/>
    </row>
    <row r="66" spans="1:12" ht="12.5" x14ac:dyDescent="0.25">
      <c r="A66" s="24" t="s">
        <v>175</v>
      </c>
      <c r="B66" s="136">
        <v>3.2350392462002402</v>
      </c>
      <c r="C66" s="30">
        <v>1.5838874202389601E-2</v>
      </c>
      <c r="D66" s="135">
        <v>1.88421549709883E-2</v>
      </c>
      <c r="E66" s="136">
        <v>-6.4081689328505803E-2</v>
      </c>
      <c r="F66" s="8">
        <v>1</v>
      </c>
      <c r="G66" s="136">
        <v>-5.5157757316025404E-3</v>
      </c>
      <c r="H66" s="8">
        <v>1</v>
      </c>
      <c r="I66" s="136">
        <v>1.2665382797349E-2</v>
      </c>
      <c r="J66" s="8">
        <v>1</v>
      </c>
      <c r="K66" s="283"/>
      <c r="L66" s="284"/>
    </row>
    <row r="67" spans="1:12" ht="12.5" x14ac:dyDescent="0.25">
      <c r="A67" s="34" t="s">
        <v>176</v>
      </c>
      <c r="B67" s="143">
        <v>2.7406956131969</v>
      </c>
      <c r="C67" s="32">
        <v>1.16347946644835E-2</v>
      </c>
      <c r="D67" s="142">
        <v>4.30746219344691E-2</v>
      </c>
      <c r="E67" s="143">
        <v>-0.124534436835209</v>
      </c>
      <c r="F67" s="13">
        <v>1</v>
      </c>
      <c r="G67" s="143">
        <v>2.0103122502909899E-2</v>
      </c>
      <c r="H67" s="13">
        <v>1</v>
      </c>
      <c r="I67" s="143">
        <v>4.2933129966953303E-2</v>
      </c>
      <c r="J67" s="13">
        <v>1</v>
      </c>
      <c r="K67" s="298"/>
      <c r="L67" s="260"/>
    </row>
    <row r="68" spans="1:12" ht="12.5" x14ac:dyDescent="0.25">
      <c r="A68" s="7" t="s">
        <v>191</v>
      </c>
    </row>
    <row r="69" spans="1:12" ht="13" x14ac:dyDescent="0.3">
      <c r="A69" s="206" t="s">
        <v>192</v>
      </c>
    </row>
  </sheetData>
  <mergeCells count="61">
    <mergeCell ref="D51:D52"/>
    <mergeCell ref="E51:F51"/>
    <mergeCell ref="G51:H51"/>
    <mergeCell ref="I51:J51"/>
    <mergeCell ref="K45:L45"/>
    <mergeCell ref="K46:L46"/>
    <mergeCell ref="A50:D50"/>
    <mergeCell ref="E50:J50"/>
    <mergeCell ref="A51:A52"/>
    <mergeCell ref="B51:B52"/>
    <mergeCell ref="C51:C52"/>
    <mergeCell ref="K50:L52"/>
    <mergeCell ref="K53:L53"/>
    <mergeCell ref="K54:L54"/>
    <mergeCell ref="K55:L55"/>
    <mergeCell ref="K56:L56"/>
    <mergeCell ref="K57:L57"/>
    <mergeCell ref="K58:L58"/>
    <mergeCell ref="K66:L66"/>
    <mergeCell ref="K67:L67"/>
    <mergeCell ref="K59:L59"/>
    <mergeCell ref="K60:L60"/>
    <mergeCell ref="K61:L61"/>
    <mergeCell ref="K62:L62"/>
    <mergeCell ref="K63:L63"/>
    <mergeCell ref="K64:L64"/>
    <mergeCell ref="K65:L65"/>
    <mergeCell ref="K9:L9"/>
    <mergeCell ref="A1:L1"/>
    <mergeCell ref="A8:D8"/>
    <mergeCell ref="E8:L8"/>
    <mergeCell ref="A9:A10"/>
    <mergeCell ref="B9:B10"/>
    <mergeCell ref="C9:C10"/>
    <mergeCell ref="D9:D10"/>
    <mergeCell ref="C30:C31"/>
    <mergeCell ref="D30:D31"/>
    <mergeCell ref="E30:F30"/>
    <mergeCell ref="G30:H30"/>
    <mergeCell ref="E9:F9"/>
    <mergeCell ref="G9:H9"/>
    <mergeCell ref="A29:D29"/>
    <mergeCell ref="E29:J29"/>
    <mergeCell ref="A30:A31"/>
    <mergeCell ref="B30:B31"/>
    <mergeCell ref="I30:J30"/>
    <mergeCell ref="I9:J9"/>
    <mergeCell ref="K29:L31"/>
    <mergeCell ref="K32:L32"/>
    <mergeCell ref="K33:L33"/>
    <mergeCell ref="K34:L34"/>
    <mergeCell ref="K35:L35"/>
    <mergeCell ref="K41:L41"/>
    <mergeCell ref="K42:L42"/>
    <mergeCell ref="K43:L43"/>
    <mergeCell ref="K44:L44"/>
    <mergeCell ref="K36:L36"/>
    <mergeCell ref="K37:L37"/>
    <mergeCell ref="K38:L38"/>
    <mergeCell ref="K39:L39"/>
    <mergeCell ref="K40:L4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P31"/>
  <sheetViews>
    <sheetView workbookViewId="0">
      <selection activeCell="A2" sqref="A2:P2"/>
    </sheetView>
  </sheetViews>
  <sheetFormatPr defaultColWidth="12.6328125" defaultRowHeight="15.75" customHeight="1" x14ac:dyDescent="0.25"/>
  <cols>
    <col min="1" max="1" width="33.90625" customWidth="1"/>
    <col min="2" max="2" width="11.08984375" customWidth="1"/>
    <col min="3" max="3" width="11.26953125" customWidth="1"/>
    <col min="4" max="4" width="13" customWidth="1"/>
    <col min="5" max="5" width="8.26953125" customWidth="1"/>
    <col min="6" max="6" width="8.6328125" customWidth="1"/>
    <col min="7" max="7" width="13.6328125" customWidth="1"/>
    <col min="8" max="8" width="9.453125" customWidth="1"/>
    <col min="9" max="9" width="11.6328125" customWidth="1"/>
    <col min="10" max="10" width="10.6328125" customWidth="1"/>
    <col min="11" max="11" width="12" customWidth="1"/>
  </cols>
  <sheetData>
    <row r="1" spans="1:16" ht="21" customHeight="1" x14ac:dyDescent="0.25">
      <c r="A1" s="294" t="s">
        <v>514</v>
      </c>
      <c r="B1" s="244"/>
      <c r="C1" s="244"/>
      <c r="D1" s="244"/>
      <c r="E1" s="244"/>
      <c r="F1" s="244"/>
      <c r="G1" s="244"/>
      <c r="H1" s="244"/>
      <c r="I1" s="244"/>
      <c r="J1" s="244"/>
      <c r="K1" s="244"/>
      <c r="L1" s="244"/>
      <c r="M1" s="244"/>
      <c r="N1" s="244"/>
      <c r="O1" s="244"/>
      <c r="P1" s="245"/>
    </row>
    <row r="2" spans="1:16" ht="17" customHeight="1" x14ac:dyDescent="0.25">
      <c r="A2" s="240" t="s">
        <v>196</v>
      </c>
      <c r="B2" s="241"/>
      <c r="C2" s="241"/>
      <c r="D2" s="241"/>
      <c r="E2" s="241"/>
      <c r="F2" s="241"/>
      <c r="G2" s="241"/>
      <c r="H2" s="241"/>
      <c r="I2" s="241"/>
      <c r="J2" s="241"/>
      <c r="K2" s="241"/>
      <c r="L2" s="241"/>
      <c r="M2" s="241"/>
      <c r="N2" s="241"/>
      <c r="O2" s="241"/>
      <c r="P2" s="242"/>
    </row>
    <row r="3" spans="1:16" ht="13" x14ac:dyDescent="0.3">
      <c r="A3" s="115" t="s">
        <v>197</v>
      </c>
      <c r="B3" s="37" t="s">
        <v>198</v>
      </c>
      <c r="C3" s="37" t="s">
        <v>199</v>
      </c>
      <c r="D3" s="157" t="s">
        <v>200</v>
      </c>
      <c r="E3" s="37" t="s">
        <v>201</v>
      </c>
      <c r="F3" s="37" t="s">
        <v>202</v>
      </c>
      <c r="G3" s="37" t="s">
        <v>203</v>
      </c>
      <c r="H3" s="157" t="s">
        <v>204</v>
      </c>
      <c r="I3" s="157" t="s">
        <v>205</v>
      </c>
      <c r="J3" s="157" t="s">
        <v>206</v>
      </c>
      <c r="K3" s="158" t="s">
        <v>207</v>
      </c>
    </row>
    <row r="4" spans="1:16" ht="13" x14ac:dyDescent="0.3">
      <c r="A4" s="159" t="s">
        <v>208</v>
      </c>
      <c r="B4" s="160">
        <v>1</v>
      </c>
      <c r="C4" s="30"/>
      <c r="K4" s="8"/>
    </row>
    <row r="5" spans="1:16" ht="13" x14ac:dyDescent="0.3">
      <c r="A5" s="159" t="s">
        <v>209</v>
      </c>
      <c r="B5" s="161">
        <v>0.75741782499999999</v>
      </c>
      <c r="C5" s="160">
        <v>1</v>
      </c>
      <c r="K5" s="8"/>
    </row>
    <row r="6" spans="1:16" ht="13" x14ac:dyDescent="0.3">
      <c r="A6" s="162" t="s">
        <v>210</v>
      </c>
      <c r="B6" s="161">
        <v>0.68667906300000003</v>
      </c>
      <c r="C6" s="161">
        <v>0.69165399999999999</v>
      </c>
      <c r="D6" s="160">
        <v>1</v>
      </c>
      <c r="K6" s="8"/>
    </row>
    <row r="7" spans="1:16" ht="13" x14ac:dyDescent="0.3">
      <c r="A7" s="159" t="s">
        <v>211</v>
      </c>
      <c r="B7" s="161">
        <v>0.74416433999999998</v>
      </c>
      <c r="C7" s="161">
        <v>0.69539675000000001</v>
      </c>
      <c r="D7" s="161">
        <v>0.70454648399999997</v>
      </c>
      <c r="E7" s="160">
        <v>1</v>
      </c>
      <c r="K7" s="8"/>
    </row>
    <row r="8" spans="1:16" ht="13" x14ac:dyDescent="0.3">
      <c r="A8" s="159" t="s">
        <v>212</v>
      </c>
      <c r="B8" s="161">
        <v>0.69465159099999996</v>
      </c>
      <c r="C8" s="161">
        <v>0.69160944400000002</v>
      </c>
      <c r="D8" s="161">
        <v>0.70486347400000005</v>
      </c>
      <c r="E8" s="161">
        <v>0.82035032200000002</v>
      </c>
      <c r="F8" s="160">
        <v>1</v>
      </c>
      <c r="K8" s="8"/>
    </row>
    <row r="9" spans="1:16" ht="13" x14ac:dyDescent="0.3">
      <c r="A9" s="159" t="s">
        <v>213</v>
      </c>
      <c r="B9" s="161">
        <v>0.70644841599999997</v>
      </c>
      <c r="C9" s="161">
        <v>0.71108051500000002</v>
      </c>
      <c r="D9" s="161">
        <v>0.69514472199999999</v>
      </c>
      <c r="E9" s="161">
        <v>0.70520864900000002</v>
      </c>
      <c r="F9" s="161">
        <v>0.69280657899999998</v>
      </c>
      <c r="G9" s="160">
        <v>1</v>
      </c>
      <c r="K9" s="8"/>
    </row>
    <row r="10" spans="1:16" ht="13" x14ac:dyDescent="0.3">
      <c r="A10" s="162" t="s">
        <v>214</v>
      </c>
      <c r="B10" s="161">
        <v>0.70658717400000004</v>
      </c>
      <c r="C10" s="161">
        <v>0.70733574700000001</v>
      </c>
      <c r="D10" s="161">
        <v>0.69752487200000002</v>
      </c>
      <c r="E10" s="161">
        <v>0.67861758599999999</v>
      </c>
      <c r="F10" s="161">
        <v>0.68311774199999997</v>
      </c>
      <c r="G10" s="161">
        <v>0.71785677999999997</v>
      </c>
      <c r="H10" s="160">
        <v>1</v>
      </c>
      <c r="K10" s="8"/>
    </row>
    <row r="11" spans="1:16" ht="13" x14ac:dyDescent="0.3">
      <c r="A11" s="162" t="s">
        <v>215</v>
      </c>
      <c r="B11" s="161">
        <v>0.70389309499999997</v>
      </c>
      <c r="C11" s="161">
        <v>0.70918548800000003</v>
      </c>
      <c r="D11" s="161">
        <v>0.70215942899999995</v>
      </c>
      <c r="E11" s="161">
        <v>0.68339142900000005</v>
      </c>
      <c r="F11" s="161">
        <v>0.68279307700000003</v>
      </c>
      <c r="G11" s="161">
        <v>0.71746736799999999</v>
      </c>
      <c r="H11" s="161">
        <v>0.72632556000000004</v>
      </c>
      <c r="I11" s="160">
        <v>1</v>
      </c>
      <c r="K11" s="8"/>
    </row>
    <row r="12" spans="1:16" ht="13" x14ac:dyDescent="0.3">
      <c r="A12" s="162" t="s">
        <v>216</v>
      </c>
      <c r="B12" s="161">
        <v>0.70064607099999998</v>
      </c>
      <c r="C12" s="161">
        <v>0.70293441599999995</v>
      </c>
      <c r="D12" s="161">
        <v>0.68790137900000004</v>
      </c>
      <c r="E12" s="161">
        <v>0.67854294100000001</v>
      </c>
      <c r="F12" s="161">
        <v>0.67584250000000001</v>
      </c>
      <c r="G12" s="161">
        <v>0.709500256</v>
      </c>
      <c r="H12" s="161">
        <v>0.70571984099999996</v>
      </c>
      <c r="I12" s="161">
        <v>0.70980181799999997</v>
      </c>
      <c r="J12" s="160">
        <v>1</v>
      </c>
      <c r="K12" s="8"/>
    </row>
    <row r="13" spans="1:16" ht="13" x14ac:dyDescent="0.3">
      <c r="A13" s="163" t="s">
        <v>217</v>
      </c>
      <c r="B13" s="164">
        <v>0.70754439000000002</v>
      </c>
      <c r="C13" s="164">
        <v>0.71909519499999996</v>
      </c>
      <c r="D13" s="164">
        <v>0.71357269199999995</v>
      </c>
      <c r="E13" s="164">
        <v>0.67739772700000001</v>
      </c>
      <c r="F13" s="164">
        <v>0.68396857099999997</v>
      </c>
      <c r="G13" s="164">
        <v>0.71746434000000003</v>
      </c>
      <c r="H13" s="164">
        <v>0.71789641800000004</v>
      </c>
      <c r="I13" s="164">
        <v>0.71801681799999995</v>
      </c>
      <c r="J13" s="164">
        <v>0.74090034500000002</v>
      </c>
      <c r="K13" s="165">
        <v>1</v>
      </c>
    </row>
    <row r="15" spans="1:16" ht="18.5" customHeight="1" x14ac:dyDescent="0.25">
      <c r="A15" s="240" t="s">
        <v>218</v>
      </c>
      <c r="B15" s="241"/>
      <c r="C15" s="241"/>
      <c r="D15" s="241"/>
      <c r="E15" s="241"/>
      <c r="F15" s="241"/>
      <c r="G15" s="241"/>
      <c r="H15" s="241"/>
      <c r="I15" s="241"/>
      <c r="J15" s="241"/>
      <c r="K15" s="241"/>
      <c r="L15" s="241"/>
      <c r="M15" s="241"/>
      <c r="N15" s="241"/>
      <c r="O15" s="241"/>
      <c r="P15" s="242"/>
    </row>
    <row r="16" spans="1:16" ht="13" x14ac:dyDescent="0.3">
      <c r="A16" s="115" t="s">
        <v>197</v>
      </c>
      <c r="B16" s="157" t="s">
        <v>219</v>
      </c>
      <c r="C16" s="157" t="s">
        <v>220</v>
      </c>
      <c r="D16" s="157" t="s">
        <v>221</v>
      </c>
      <c r="E16" s="37" t="s">
        <v>222</v>
      </c>
      <c r="F16" s="37" t="s">
        <v>223</v>
      </c>
      <c r="G16" s="157" t="s">
        <v>224</v>
      </c>
      <c r="H16" s="157" t="s">
        <v>225</v>
      </c>
      <c r="I16" s="37" t="s">
        <v>226</v>
      </c>
      <c r="J16" s="37" t="s">
        <v>227</v>
      </c>
      <c r="K16" s="157" t="s">
        <v>228</v>
      </c>
      <c r="L16" s="157" t="s">
        <v>229</v>
      </c>
      <c r="M16" s="37" t="s">
        <v>230</v>
      </c>
      <c r="N16" s="157" t="s">
        <v>231</v>
      </c>
      <c r="O16" s="157" t="s">
        <v>232</v>
      </c>
      <c r="P16" s="158" t="s">
        <v>233</v>
      </c>
    </row>
    <row r="17" spans="1:16" ht="13" x14ac:dyDescent="0.3">
      <c r="A17" s="162" t="s">
        <v>234</v>
      </c>
      <c r="B17" s="160">
        <v>1</v>
      </c>
      <c r="P17" s="8"/>
    </row>
    <row r="18" spans="1:16" ht="13" x14ac:dyDescent="0.3">
      <c r="A18" s="162" t="s">
        <v>235</v>
      </c>
      <c r="B18" s="161">
        <v>0.74689001099999996</v>
      </c>
      <c r="C18" s="160">
        <v>1</v>
      </c>
      <c r="P18" s="8"/>
    </row>
    <row r="19" spans="1:16" ht="13" x14ac:dyDescent="0.3">
      <c r="A19" s="162" t="s">
        <v>236</v>
      </c>
      <c r="B19" s="161">
        <v>0.75148860699999998</v>
      </c>
      <c r="C19" s="161">
        <v>0.747016982</v>
      </c>
      <c r="D19" s="160">
        <v>1</v>
      </c>
      <c r="P19" s="8"/>
    </row>
    <row r="20" spans="1:16" ht="13" x14ac:dyDescent="0.3">
      <c r="A20" s="159" t="s">
        <v>237</v>
      </c>
      <c r="B20" s="161">
        <v>0.75189355899999999</v>
      </c>
      <c r="C20" s="161">
        <v>0.74735062399999996</v>
      </c>
      <c r="D20" s="161">
        <v>0.99026934300000002</v>
      </c>
      <c r="E20" s="160">
        <v>1</v>
      </c>
      <c r="P20" s="8"/>
    </row>
    <row r="21" spans="1:16" ht="13" x14ac:dyDescent="0.3">
      <c r="A21" s="159" t="s">
        <v>238</v>
      </c>
      <c r="B21" s="161">
        <v>0.74952839500000001</v>
      </c>
      <c r="C21" s="161">
        <v>0.74716979699999997</v>
      </c>
      <c r="D21" s="161">
        <v>0.85914158600000001</v>
      </c>
      <c r="E21" s="161">
        <v>0.85841095000000001</v>
      </c>
      <c r="F21" s="160">
        <v>1</v>
      </c>
      <c r="P21" s="8"/>
    </row>
    <row r="22" spans="1:16" ht="13" x14ac:dyDescent="0.3">
      <c r="A22" s="162" t="s">
        <v>194</v>
      </c>
      <c r="B22" s="161">
        <v>0.74866628700000004</v>
      </c>
      <c r="C22" s="161">
        <v>0.74686063700000005</v>
      </c>
      <c r="D22" s="161">
        <v>0.85791510100000001</v>
      </c>
      <c r="E22" s="161">
        <v>0.85761237599999995</v>
      </c>
      <c r="F22" s="161">
        <v>0.98923124200000001</v>
      </c>
      <c r="G22" s="160">
        <v>1</v>
      </c>
      <c r="P22" s="8"/>
    </row>
    <row r="23" spans="1:16" ht="13" x14ac:dyDescent="0.3">
      <c r="A23" s="162" t="s">
        <v>239</v>
      </c>
      <c r="B23" s="161">
        <v>0.74083673999999999</v>
      </c>
      <c r="C23" s="161">
        <v>0.73930675999999995</v>
      </c>
      <c r="D23" s="161">
        <v>0.73785969900000004</v>
      </c>
      <c r="E23" s="161">
        <v>0.73804241599999998</v>
      </c>
      <c r="F23" s="161">
        <v>0.73808003700000002</v>
      </c>
      <c r="G23" s="161">
        <v>0.73793092100000002</v>
      </c>
      <c r="H23" s="160">
        <v>1</v>
      </c>
      <c r="P23" s="8"/>
    </row>
    <row r="24" spans="1:16" ht="13" x14ac:dyDescent="0.3">
      <c r="A24" s="159" t="s">
        <v>240</v>
      </c>
      <c r="B24" s="161">
        <v>0.73568018599999996</v>
      </c>
      <c r="C24" s="161">
        <v>0.738051448</v>
      </c>
      <c r="D24" s="161">
        <v>0.73698576199999999</v>
      </c>
      <c r="E24" s="161">
        <v>0.73742719199999995</v>
      </c>
      <c r="F24" s="161">
        <v>0.73667186100000004</v>
      </c>
      <c r="G24" s="161">
        <v>0.73637454099999999</v>
      </c>
      <c r="H24" s="161">
        <v>0.81010874600000005</v>
      </c>
      <c r="I24" s="160">
        <v>1</v>
      </c>
      <c r="P24" s="8"/>
    </row>
    <row r="25" spans="1:16" ht="13" x14ac:dyDescent="0.3">
      <c r="A25" s="159" t="s">
        <v>241</v>
      </c>
      <c r="B25" s="161">
        <v>0.73571606000000001</v>
      </c>
      <c r="C25" s="161">
        <v>0.737680161</v>
      </c>
      <c r="D25" s="161">
        <v>0.73625205699999996</v>
      </c>
      <c r="E25" s="161">
        <v>0.73825376899999995</v>
      </c>
      <c r="F25" s="161">
        <v>0.73562128800000004</v>
      </c>
      <c r="G25" s="161">
        <v>0.73609600200000003</v>
      </c>
      <c r="H25" s="161">
        <v>0.808971412</v>
      </c>
      <c r="I25" s="161">
        <v>0.85348925099999995</v>
      </c>
      <c r="J25" s="160">
        <v>1</v>
      </c>
      <c r="P25" s="8"/>
    </row>
    <row r="26" spans="1:16" ht="13" x14ac:dyDescent="0.3">
      <c r="A26" s="162" t="s">
        <v>242</v>
      </c>
      <c r="B26" s="161">
        <v>0.73928630100000003</v>
      </c>
      <c r="C26" s="161">
        <v>0.740583671</v>
      </c>
      <c r="D26" s="161">
        <v>0.73968854399999995</v>
      </c>
      <c r="E26" s="161">
        <v>0.73994152199999996</v>
      </c>
      <c r="F26" s="161">
        <v>0.73560418999999999</v>
      </c>
      <c r="G26" s="161">
        <v>0.73944244199999998</v>
      </c>
      <c r="H26" s="161">
        <v>0.81093679100000005</v>
      </c>
      <c r="I26" s="161">
        <v>0.86837338900000005</v>
      </c>
      <c r="J26" s="161">
        <v>0.85032520899999997</v>
      </c>
      <c r="K26" s="160">
        <v>1</v>
      </c>
      <c r="P26" s="8"/>
    </row>
    <row r="27" spans="1:16" ht="13" x14ac:dyDescent="0.3">
      <c r="A27" s="207" t="s">
        <v>243</v>
      </c>
      <c r="B27" s="161">
        <v>0.74020355999999998</v>
      </c>
      <c r="C27" s="161">
        <v>0.74075999199999998</v>
      </c>
      <c r="D27" s="161">
        <v>0.74282318800000002</v>
      </c>
      <c r="E27" s="161">
        <v>0.74541120500000002</v>
      </c>
      <c r="F27" s="161">
        <v>0.73420871799999998</v>
      </c>
      <c r="G27" s="161">
        <v>0.738731833</v>
      </c>
      <c r="H27" s="161">
        <v>0.79956808700000004</v>
      </c>
      <c r="I27" s="161">
        <v>0.81946346000000003</v>
      </c>
      <c r="J27" s="161">
        <v>0.83491010899999996</v>
      </c>
      <c r="K27" s="161">
        <v>0.81854036200000002</v>
      </c>
      <c r="L27" s="160">
        <v>1</v>
      </c>
      <c r="P27" s="8"/>
    </row>
    <row r="28" spans="1:16" ht="13" x14ac:dyDescent="0.3">
      <c r="A28" s="159" t="s">
        <v>244</v>
      </c>
      <c r="B28" s="161">
        <v>0.73285282399999996</v>
      </c>
      <c r="C28" s="161">
        <v>0.73566361800000002</v>
      </c>
      <c r="D28" s="161">
        <v>0.73544871199999995</v>
      </c>
      <c r="E28" s="161">
        <v>0.73622757000000005</v>
      </c>
      <c r="F28" s="161">
        <v>0.73489789599999999</v>
      </c>
      <c r="G28" s="161">
        <v>0.735300815</v>
      </c>
      <c r="H28" s="161">
        <v>0.79738613700000005</v>
      </c>
      <c r="I28" s="161">
        <v>0.81726667900000005</v>
      </c>
      <c r="J28" s="161">
        <v>0.832630545</v>
      </c>
      <c r="K28" s="161">
        <v>0.81492740100000005</v>
      </c>
      <c r="L28" s="161">
        <v>0.97596947300000003</v>
      </c>
      <c r="M28" s="160">
        <v>1</v>
      </c>
      <c r="P28" s="8"/>
    </row>
    <row r="29" spans="1:16" ht="13" x14ac:dyDescent="0.3">
      <c r="A29" s="162" t="s">
        <v>245</v>
      </c>
      <c r="B29" s="161">
        <v>0.73592149100000004</v>
      </c>
      <c r="C29" s="161">
        <v>0.72982002899999998</v>
      </c>
      <c r="D29" s="161">
        <v>0.72827394499999998</v>
      </c>
      <c r="E29" s="161">
        <v>0.73084099000000002</v>
      </c>
      <c r="F29" s="161">
        <v>0.72368196299999998</v>
      </c>
      <c r="G29" s="161">
        <v>0.72955532199999995</v>
      </c>
      <c r="H29" s="161">
        <v>0.73733747299999997</v>
      </c>
      <c r="I29" s="161">
        <v>0.73022563399999996</v>
      </c>
      <c r="J29" s="161">
        <v>0.73505499100000005</v>
      </c>
      <c r="K29" s="161">
        <v>0.73575144599999998</v>
      </c>
      <c r="L29" s="161">
        <v>0.73524846899999996</v>
      </c>
      <c r="M29" s="161">
        <v>0.73012727399999999</v>
      </c>
      <c r="N29" s="160">
        <v>1</v>
      </c>
      <c r="P29" s="8"/>
    </row>
    <row r="30" spans="1:16" ht="13" x14ac:dyDescent="0.3">
      <c r="A30" s="162" t="s">
        <v>246</v>
      </c>
      <c r="B30" s="161">
        <v>0.74578824200000005</v>
      </c>
      <c r="C30" s="161">
        <v>0.74008610900000005</v>
      </c>
      <c r="D30" s="161">
        <v>0.73880171299999997</v>
      </c>
      <c r="E30" s="161">
        <v>0.74183224400000003</v>
      </c>
      <c r="F30" s="161">
        <v>0.72857513500000004</v>
      </c>
      <c r="G30" s="161">
        <v>0.73621897000000003</v>
      </c>
      <c r="H30" s="161">
        <v>0.75694145000000002</v>
      </c>
      <c r="I30" s="161">
        <v>0.74874733299999996</v>
      </c>
      <c r="J30" s="161">
        <v>0.75458237399999994</v>
      </c>
      <c r="K30" s="161">
        <v>0.75422136100000003</v>
      </c>
      <c r="L30" s="161">
        <v>0.75159082799999999</v>
      </c>
      <c r="M30" s="161">
        <v>0.746998571</v>
      </c>
      <c r="N30" s="161">
        <v>0.74582736800000005</v>
      </c>
      <c r="O30" s="160">
        <v>1</v>
      </c>
      <c r="P30" s="8"/>
    </row>
    <row r="31" spans="1:16" ht="13" x14ac:dyDescent="0.3">
      <c r="A31" s="163" t="s">
        <v>247</v>
      </c>
      <c r="B31" s="164">
        <v>0.72941835099999996</v>
      </c>
      <c r="C31" s="164">
        <v>0.72751348400000004</v>
      </c>
      <c r="D31" s="164">
        <v>0.72911421600000004</v>
      </c>
      <c r="E31" s="164">
        <v>0.72934223200000003</v>
      </c>
      <c r="F31" s="164">
        <v>0.72803313999999997</v>
      </c>
      <c r="G31" s="164">
        <v>0.72863546999999995</v>
      </c>
      <c r="H31" s="164">
        <v>0.73670887600000001</v>
      </c>
      <c r="I31" s="164">
        <v>0.73264231999999996</v>
      </c>
      <c r="J31" s="164">
        <v>0.73402160500000002</v>
      </c>
      <c r="K31" s="164">
        <v>0.73391183699999996</v>
      </c>
      <c r="L31" s="164">
        <v>0.733907266</v>
      </c>
      <c r="M31" s="164">
        <v>0.73344866500000006</v>
      </c>
      <c r="N31" s="164">
        <v>0.74894582099999996</v>
      </c>
      <c r="O31" s="164">
        <v>0.74322959399999999</v>
      </c>
      <c r="P31" s="165">
        <v>1</v>
      </c>
    </row>
  </sheetData>
  <mergeCells count="3">
    <mergeCell ref="A1:P1"/>
    <mergeCell ref="A2:P2"/>
    <mergeCell ref="A15:P15"/>
  </mergeCells>
  <conditionalFormatting sqref="B4:K13">
    <cfRule type="colorScale" priority="2">
      <colorScale>
        <cfvo type="num" val="0.5"/>
        <cfvo type="num" val="0.75"/>
        <cfvo type="num" val="1"/>
        <color rgb="FF5A8AC6"/>
        <color rgb="FFFCFCFF"/>
        <color rgb="FFF8696B"/>
      </colorScale>
    </cfRule>
  </conditionalFormatting>
  <conditionalFormatting sqref="B17:P31">
    <cfRule type="colorScale" priority="1">
      <colorScale>
        <cfvo type="num" val="0.5"/>
        <cfvo type="num" val="0.75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. PERMANOVAs</vt:lpstr>
      <vt:lpstr>S2. MAG statistics</vt:lpstr>
      <vt:lpstr>S3. MAG alpha diversity model</vt:lpstr>
      <vt:lpstr>S4. MAG associations</vt:lpstr>
      <vt:lpstr>S5. GWAS results</vt:lpstr>
      <vt:lpstr>S6 &amp; S7. MAG05 GWAS chr5 SNPs</vt:lpstr>
      <vt:lpstr>S8. chr5 DE analysis</vt:lpstr>
      <vt:lpstr>S9. MOFA model summaries</vt:lpstr>
      <vt:lpstr>S10. Pangenomics ANI</vt:lpstr>
      <vt:lpstr>S11. Pangenomics refs</vt:lpstr>
      <vt:lpstr>S12. Pangenomics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elle Brealey</cp:lastModifiedBy>
  <dcterms:modified xsi:type="dcterms:W3CDTF">2023-11-30T13:05:03Z</dcterms:modified>
</cp:coreProperties>
</file>